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Override PartName="/xl/charts/chart2.xml" ContentType="application/vnd.openxmlformats-officedocument.drawingml.chart+xml"/>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charts/chart1.xml" ContentType="application/vnd.openxmlformats-officedocument.drawingml.chart+xml"/>
  <Override PartName="/xl/drawings/drawing2.xml" ContentType="application/vnd.openxmlformats-officedocument.drawing+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drawings/drawing1.xml" ContentType="application/vnd.openxmlformats-officedocument.drawing+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filterPrivacy="1" defaultThemeVersion="124226"/>
  <bookViews>
    <workbookView xWindow="240" yWindow="105" windowWidth="14805" windowHeight="8010"/>
  </bookViews>
  <sheets>
    <sheet name="query2map" sheetId="1" r:id="rId1"/>
    <sheet name="map2query" sheetId="2" r:id="rId2"/>
    <sheet name="TopMapStat" sheetId="3" r:id="rId3"/>
    <sheet name="Enrichment" sheetId="4" r:id="rId4"/>
  </sheets>
  <definedNames>
    <definedName name="_xlnm._FilterDatabase" localSheetId="3" hidden="1">Enrichment!$A$1:$M$48</definedName>
  </definedNames>
  <calcPr calcId="125725"/>
</workbook>
</file>

<file path=xl/sharedStrings.xml><?xml version="1.0" encoding="utf-8"?>
<sst xmlns="http://schemas.openxmlformats.org/spreadsheetml/2006/main" count="1104" uniqueCount="426">
  <si>
    <t>ProteinID</t>
  </si>
  <si>
    <t>KO</t>
  </si>
  <si>
    <t>Name</t>
  </si>
  <si>
    <t>Definition</t>
  </si>
  <si>
    <t>MapID</t>
  </si>
  <si>
    <t>MapName</t>
  </si>
  <si>
    <t>URL</t>
  </si>
  <si>
    <t>Seqs</t>
  </si>
  <si>
    <t>#Seqs</t>
  </si>
  <si>
    <t>Test</t>
  </si>
  <si>
    <t>Ref</t>
  </si>
  <si>
    <t>FDR</t>
  </si>
  <si>
    <t>P26447</t>
  </si>
  <si>
    <t>B4E200</t>
  </si>
  <si>
    <t>K09563</t>
  </si>
  <si>
    <t>PPIC, CYPC</t>
  </si>
  <si>
    <t>peptidyl-prolyl isomerase C (cyclophilin C) [EC:5.2.1.8]</t>
  </si>
  <si>
    <t>B2RA03</t>
  </si>
  <si>
    <t>K07604</t>
  </si>
  <si>
    <t>KRT1</t>
  </si>
  <si>
    <t>type I keratin, acidic</t>
  </si>
  <si>
    <t>P05787</t>
  </si>
  <si>
    <t>K07605</t>
  </si>
  <si>
    <t>KRT2</t>
  </si>
  <si>
    <t>type II keratin, basic</t>
  </si>
  <si>
    <t>Q05DN2</t>
  </si>
  <si>
    <t>B4DU58</t>
  </si>
  <si>
    <t>K10368</t>
  </si>
  <si>
    <t>CAPG</t>
  </si>
  <si>
    <t>capping protein (actin filament), gelsolin-like</t>
  </si>
  <si>
    <t>P15144</t>
  </si>
  <si>
    <t>K11140</t>
  </si>
  <si>
    <t>ANPEP</t>
  </si>
  <si>
    <t>aminopeptidase N [EC:3.4.11.2]</t>
  </si>
  <si>
    <t>ko00480</t>
  </si>
  <si>
    <t>Glutathione metabolism</t>
  </si>
  <si>
    <t>http://www.kegg.jp/kegg-bin/show_pathway?ko00480+K11140</t>
  </si>
  <si>
    <t>ko04614</t>
  </si>
  <si>
    <t>Renin-angiotensin system</t>
  </si>
  <si>
    <t>http://www.kegg.jp/kegg-bin/show_pathway?ko04614+K11140</t>
  </si>
  <si>
    <t>ko04640</t>
  </si>
  <si>
    <t>Hematopoietic cell lineage</t>
  </si>
  <si>
    <t>http://www.kegg.jp/kegg-bin/show_pathway?ko04640+K11140</t>
  </si>
  <si>
    <t>D6RA82</t>
  </si>
  <si>
    <t>K17089</t>
  </si>
  <si>
    <t>ANXA3</t>
  </si>
  <si>
    <t>annexin A3</t>
  </si>
  <si>
    <t>C9JSQ1</t>
  </si>
  <si>
    <t>K00933</t>
  </si>
  <si>
    <t>E2.7.3.2</t>
  </si>
  <si>
    <t>creatine kinase [EC:2.7.3.2]</t>
  </si>
  <si>
    <t>ko00330</t>
  </si>
  <si>
    <t>Arginine and proline metabolism</t>
  </si>
  <si>
    <t>http://www.kegg.jp/kegg-bin/show_pathway?ko00330+K00933</t>
  </si>
  <si>
    <t>A0A024RC14</t>
  </si>
  <si>
    <t>Q96DZ4</t>
  </si>
  <si>
    <t>K01388</t>
  </si>
  <si>
    <t>MMP1</t>
  </si>
  <si>
    <t>matrix metalloproteinase-1 (interstitial collagenase) [EC:3.4.24.7]</t>
  </si>
  <si>
    <t>ko03320</t>
  </si>
  <si>
    <t>PPAR signaling pathway</t>
  </si>
  <si>
    <t>http://www.kegg.jp/kegg-bin/show_pathway?ko03320+K01388</t>
  </si>
  <si>
    <t>ko05200</t>
  </si>
  <si>
    <t>Pathways in cancer</t>
  </si>
  <si>
    <t>http://www.kegg.jp/kegg-bin/show_pathway?ko05200+K01388</t>
  </si>
  <si>
    <t>ko05219</t>
  </si>
  <si>
    <t>Bladder cancer</t>
  </si>
  <si>
    <t>http://www.kegg.jp/kegg-bin/show_pathway?ko05219+K01388</t>
  </si>
  <si>
    <t>ko05323</t>
  </si>
  <si>
    <t>Rheumatoid arthritis</t>
  </si>
  <si>
    <t>http://www.kegg.jp/kegg-bin/show_pathway?ko05323+K01388</t>
  </si>
  <si>
    <t>H0Y6D8</t>
  </si>
  <si>
    <t>K03120</t>
  </si>
  <si>
    <t>TBP, tbp</t>
  </si>
  <si>
    <t>transcription initiation factor TFIID TATA-box-binding protein</t>
  </si>
  <si>
    <t>ko03022</t>
  </si>
  <si>
    <t>Basal transcription factors</t>
  </si>
  <si>
    <t>http://www.kegg.jp/kegg-bin/show_pathway?ko03022+K03120</t>
  </si>
  <si>
    <t>ko05016</t>
  </si>
  <si>
    <t>Huntington's disease</t>
  </si>
  <si>
    <t>http://www.kegg.jp/kegg-bin/show_pathway?ko05016+K03120</t>
  </si>
  <si>
    <t>ko05166</t>
  </si>
  <si>
    <t>HTLV-I infection</t>
  </si>
  <si>
    <t>http://www.kegg.jp/kegg-bin/show_pathway?ko05166+K03120</t>
  </si>
  <si>
    <t>ko05168</t>
  </si>
  <si>
    <t>Herpes simplex infection</t>
  </si>
  <si>
    <t>http://www.kegg.jp/kegg-bin/show_pathway?ko05168+K03120</t>
  </si>
  <si>
    <t>ko05169</t>
  </si>
  <si>
    <t>Epstein-Barr virus infection</t>
  </si>
  <si>
    <t>http://www.kegg.jp/kegg-bin/show_pathway?ko05169+K03120</t>
  </si>
  <si>
    <t>ko05203</t>
  </si>
  <si>
    <t>Viral carcinogenesis</t>
  </si>
  <si>
    <t>http://www.kegg.jp/kegg-bin/show_pathway?ko05203+K03120</t>
  </si>
  <si>
    <t>B4DPP0</t>
  </si>
  <si>
    <t>K06460</t>
  </si>
  <si>
    <t>CD9, TSPAN29</t>
  </si>
  <si>
    <t>CD9 antigen</t>
  </si>
  <si>
    <t>http://www.kegg.jp/kegg-bin/show_pathway?ko04640+K06460</t>
  </si>
  <si>
    <t>B2R8A2</t>
  </si>
  <si>
    <t>K20346</t>
  </si>
  <si>
    <t>TMED4_9_11</t>
  </si>
  <si>
    <t>p24 family protein alpha</t>
  </si>
  <si>
    <t>Q59H46</t>
  </si>
  <si>
    <t>K06525</t>
  </si>
  <si>
    <t>ITGB4</t>
  </si>
  <si>
    <t>integrin beta 4</t>
  </si>
  <si>
    <t>ko04151</t>
  </si>
  <si>
    <t>PI3K-Akt signaling pathway</t>
  </si>
  <si>
    <t>http://www.kegg.jp/kegg-bin/show_pathway?ko04151+K06525</t>
  </si>
  <si>
    <t>ko04510</t>
  </si>
  <si>
    <t>Focal adhesion</t>
  </si>
  <si>
    <t>http://www.kegg.jp/kegg-bin/show_pathway?ko04510+K06525</t>
  </si>
  <si>
    <t>ko04512</t>
  </si>
  <si>
    <t>ECM-receptor interaction</t>
  </si>
  <si>
    <t>http://www.kegg.jp/kegg-bin/show_pathway?ko04512+K06525</t>
  </si>
  <si>
    <t>ko04810</t>
  </si>
  <si>
    <t>Regulation of actin cytoskeleton</t>
  </si>
  <si>
    <t>http://www.kegg.jp/kegg-bin/show_pathway?ko04810+K06525</t>
  </si>
  <si>
    <t>ko05410</t>
  </si>
  <si>
    <t>Hypertrophic cardiomyopathy (HCM)</t>
  </si>
  <si>
    <t>http://www.kegg.jp/kegg-bin/show_pathway?ko05410+K06525</t>
  </si>
  <si>
    <t>ko05412</t>
  </si>
  <si>
    <t>Arrhythmogenic right ventricular cardiomyopathy (ARVC)</t>
  </si>
  <si>
    <t>http://www.kegg.jp/kegg-bin/show_pathway?ko05412+K06525</t>
  </si>
  <si>
    <t>ko05414</t>
  </si>
  <si>
    <t>Dilated cardiomyopathy</t>
  </si>
  <si>
    <t>http://www.kegg.jp/kegg-bin/show_pathway?ko05414+K06525</t>
  </si>
  <si>
    <t>B8ZZZ1</t>
  </si>
  <si>
    <t>K12395</t>
  </si>
  <si>
    <t>AP1S3</t>
  </si>
  <si>
    <t>AP-1 complex subunit sigma-3</t>
  </si>
  <si>
    <t>ko04142</t>
  </si>
  <si>
    <t>Lysosome</t>
  </si>
  <si>
    <t>http://www.kegg.jp/kegg-bin/show_pathway?ko04142+K12395</t>
  </si>
  <si>
    <t>B3KUB6</t>
  </si>
  <si>
    <t>K06107</t>
  </si>
  <si>
    <t>EPB41, 4.1R</t>
  </si>
  <si>
    <t>erythrocyte membrane protein band 4.1</t>
  </si>
  <si>
    <t>ko04530</t>
  </si>
  <si>
    <t>Tight junction</t>
  </si>
  <si>
    <t>http://www.kegg.jp/kegg-bin/show_pathway?ko04530+K06107</t>
  </si>
  <si>
    <t>Q96B43</t>
  </si>
  <si>
    <t>K01265</t>
  </si>
  <si>
    <t>map</t>
  </si>
  <si>
    <t>methionyl aminopeptidase [EC:3.4.11.18]</t>
  </si>
  <si>
    <t>Q9H8M2</t>
  </si>
  <si>
    <t>K11723</t>
  </si>
  <si>
    <t>BRD7_9</t>
  </si>
  <si>
    <t>bromodomain-containing protein 7/9</t>
  </si>
  <si>
    <t>B4DVJ1</t>
  </si>
  <si>
    <t>K13806</t>
  </si>
  <si>
    <t>DAGL</t>
  </si>
  <si>
    <t>sn1-specific diacylglycerol lipase [EC:3.1.1.-]</t>
  </si>
  <si>
    <t>ko04723</t>
  </si>
  <si>
    <t>Retrograde endocannabinoid signaling</t>
  </si>
  <si>
    <t>http://www.kegg.jp/kegg-bin/show_pathway?ko04723+K13806</t>
  </si>
  <si>
    <t>ko04745</t>
  </si>
  <si>
    <t>Phototransduction - fly</t>
  </si>
  <si>
    <t>http://www.kegg.jp/kegg-bin/show_pathway?ko04745+K13806</t>
  </si>
  <si>
    <t>ko04925</t>
  </si>
  <si>
    <t>Aldosterone synthesis and secretion</t>
  </si>
  <si>
    <t>http://www.kegg.jp/kegg-bin/show_pathway?ko04925+K13806</t>
  </si>
  <si>
    <t>P08727</t>
  </si>
  <si>
    <t>Q9NWM3</t>
  </si>
  <si>
    <t>B4DH89</t>
  </si>
  <si>
    <t>K07249</t>
  </si>
  <si>
    <t>E1.2.1.36</t>
  </si>
  <si>
    <t>retinal dehydrogenase [EC:1.2.1.36]</t>
  </si>
  <si>
    <t>ko00830</t>
  </si>
  <si>
    <t>Retinol metabolism</t>
  </si>
  <si>
    <t>http://www.kegg.jp/kegg-bin/show_pathway?ko00830+K07249</t>
  </si>
  <si>
    <t>A0A024RC76</t>
  </si>
  <si>
    <t>K12579</t>
  </si>
  <si>
    <t>ISG20</t>
  </si>
  <si>
    <t>interferon-stimulated gene 20 kDa protein [EC:3.1.13.1]</t>
  </si>
  <si>
    <t>Q8NFR3</t>
  </si>
  <si>
    <t>P16422</t>
  </si>
  <si>
    <t>K06737</t>
  </si>
  <si>
    <t>TACSTD1</t>
  </si>
  <si>
    <t>tumor-associated calcium signal transducer 1</t>
  </si>
  <si>
    <t>C9J406</t>
  </si>
  <si>
    <t>K17785</t>
  </si>
  <si>
    <t>IMMT, FCJ1, MNOS2</t>
  </si>
  <si>
    <t>mitofilin</t>
  </si>
  <si>
    <t>Q9UJC3</t>
  </si>
  <si>
    <t>K16612</t>
  </si>
  <si>
    <t>HOOK1</t>
  </si>
  <si>
    <t>protein HOOK1</t>
  </si>
  <si>
    <t>A0A0D9SG53</t>
  </si>
  <si>
    <t>K14365</t>
  </si>
  <si>
    <t>FHL1, SLIM1</t>
  </si>
  <si>
    <t>four and a half LIM domains protein 1</t>
  </si>
  <si>
    <t>ko04630</t>
  </si>
  <si>
    <t>Jak-STAT signaling pathway</t>
  </si>
  <si>
    <t>http://www.kegg.jp/kegg-bin/show_pathway?ko04630+K14365</t>
  </si>
  <si>
    <t>Q99536</t>
  </si>
  <si>
    <t>C9J2P0</t>
  </si>
  <si>
    <t>K20217</t>
  </si>
  <si>
    <t>UBE2E</t>
  </si>
  <si>
    <t>ubiquitin-conjugating enzyme E2 E [EC:2.3.2.23]</t>
  </si>
  <si>
    <t>ko04120</t>
  </si>
  <si>
    <t>Ubiquitin mediated proteolysis</t>
  </si>
  <si>
    <t>http://www.kegg.jp/kegg-bin/show_pathway?ko04120+K20217</t>
  </si>
  <si>
    <t>A0A024RDE8</t>
  </si>
  <si>
    <t>B7ZL93</t>
  </si>
  <si>
    <t>E9PJK1</t>
  </si>
  <si>
    <t>K06508</t>
  </si>
  <si>
    <t>CD81, TAPA1, TSPAN28</t>
  </si>
  <si>
    <t>CD81 antigen</t>
  </si>
  <si>
    <t>ko04662</t>
  </si>
  <si>
    <t>B cell receptor signaling pathway</t>
  </si>
  <si>
    <t>http://www.kegg.jp/kegg-bin/show_pathway?ko04662+K06508</t>
  </si>
  <si>
    <t>ko05144</t>
  </si>
  <si>
    <t>Malaria</t>
  </si>
  <si>
    <t>http://www.kegg.jp/kegg-bin/show_pathway?ko05144+K06508</t>
  </si>
  <si>
    <t>ko05160</t>
  </si>
  <si>
    <t>Hepatitis C</t>
  </si>
  <si>
    <t>http://www.kegg.jp/kegg-bin/show_pathway?ko05160+K06508</t>
  </si>
  <si>
    <t>B7Z4U6</t>
  </si>
  <si>
    <t>K05768</t>
  </si>
  <si>
    <t>GSN</t>
  </si>
  <si>
    <t>gelsolin</t>
  </si>
  <si>
    <t>ko04666</t>
  </si>
  <si>
    <t>Fc gamma R-mediated phagocytosis</t>
  </si>
  <si>
    <t>http://www.kegg.jp/kegg-bin/show_pathway?ko04666+K05768</t>
  </si>
  <si>
    <t>http://www.kegg.jp/kegg-bin/show_pathway?ko04810+K05768</t>
  </si>
  <si>
    <t>http://www.kegg.jp/kegg-bin/show_pathway?ko05203+K05768</t>
  </si>
  <si>
    <t>P37059</t>
  </si>
  <si>
    <t>K13368</t>
  </si>
  <si>
    <t>HSD17B2</t>
  </si>
  <si>
    <t>17beta-estradiol 17-dehydrogenase / 3alpha(17beta)-hydroxysteroid dehydrogenase (NAD+) [EC:&lt;a href="/dbget-bin/www_bget?ec:1.1.1.62"&gt;1.1.1.62&lt;/a&gt; 1.1.1.239]</t>
  </si>
  <si>
    <t>ko00140</t>
  </si>
  <si>
    <t>Steroid hormone biosynthesis</t>
  </si>
  <si>
    <t>http://www.kegg.jp/kegg-bin/show_pathway?ko00140+K13368</t>
  </si>
  <si>
    <t>ko04913</t>
  </si>
  <si>
    <t>Ovarian steroidogenesis</t>
  </si>
  <si>
    <t>http://www.kegg.jp/kegg-bin/show_pathway?ko04913+K13368</t>
  </si>
  <si>
    <t>G3V2R9</t>
  </si>
  <si>
    <t>K13949</t>
  </si>
  <si>
    <t>PTGR2, ZADH1</t>
  </si>
  <si>
    <t>prostaglandin reductase 2 [EC:1.3.1.48]</t>
  </si>
  <si>
    <t>P25815</t>
  </si>
  <si>
    <t>A0A087X0Q6</t>
  </si>
  <si>
    <t>K09198</t>
  </si>
  <si>
    <t>SP8</t>
  </si>
  <si>
    <t>transcription factor Sp8</t>
  </si>
  <si>
    <t>O15247</t>
  </si>
  <si>
    <t>K05022</t>
  </si>
  <si>
    <t>CLIC2</t>
  </si>
  <si>
    <t>chloride intracellular channel protein 2</t>
  </si>
  <si>
    <t>Q2TU64</t>
  </si>
  <si>
    <t>K09495</t>
  </si>
  <si>
    <t>CCT3, TRIC5</t>
  </si>
  <si>
    <t>T-complex protein 1 subunit gamma</t>
  </si>
  <si>
    <t>Q7Z443</t>
  </si>
  <si>
    <t>K04989</t>
  </si>
  <si>
    <t>PKD1L3</t>
  </si>
  <si>
    <t>polycystin 1L3</t>
  </si>
  <si>
    <t>ko04742</t>
  </si>
  <si>
    <t>Taste transduction</t>
  </si>
  <si>
    <t>http://www.kegg.jp/kegg-bin/show_pathway?ko04742+K04989</t>
  </si>
  <si>
    <t>Q06787</t>
  </si>
  <si>
    <t>K15516</t>
  </si>
  <si>
    <t>FMR</t>
  </si>
  <si>
    <t>fragile X mental retardation protein</t>
  </si>
  <si>
    <t>ko03013</t>
  </si>
  <si>
    <t>RNA transport</t>
  </si>
  <si>
    <t>http://www.kegg.jp/kegg-bin/show_pathway?ko03013+K15516</t>
  </si>
  <si>
    <t>P07205</t>
  </si>
  <si>
    <t>K00927</t>
  </si>
  <si>
    <t>PGK, pgk</t>
  </si>
  <si>
    <t>phosphoglycerate kinase [EC:2.7.2.3]</t>
  </si>
  <si>
    <t>ko00010</t>
  </si>
  <si>
    <t>Glycolysis / Gluconeogenesis</t>
  </si>
  <si>
    <t>http://www.kegg.jp/kegg-bin/show_pathway?ko00010+K00927</t>
  </si>
  <si>
    <t>ko00710</t>
  </si>
  <si>
    <t>Carbon fixation in photosynthetic organisms</t>
  </si>
  <si>
    <t>http://www.kegg.jp/kegg-bin/show_pathway?ko00710+K00927</t>
  </si>
  <si>
    <t>ko01200</t>
  </si>
  <si>
    <t>Carbon metabolism</t>
  </si>
  <si>
    <t>http://www.kegg.jp/kegg-bin/show_pathway?ko01200+K00927</t>
  </si>
  <si>
    <t>ko01230</t>
  </si>
  <si>
    <t>Biosynthesis of amino acids</t>
  </si>
  <si>
    <t>http://www.kegg.jp/kegg-bin/show_pathway?ko01230+K00927</t>
  </si>
  <si>
    <t>A4UJ43</t>
  </si>
  <si>
    <t>K00799</t>
  </si>
  <si>
    <t>GST, gst</t>
  </si>
  <si>
    <t>glutathione S-transferase [EC:2.5.1.18]</t>
  </si>
  <si>
    <t>http://www.kegg.jp/kegg-bin/show_pathway?ko00480+K00799</t>
  </si>
  <si>
    <t>ko00980</t>
  </si>
  <si>
    <t>Metabolism of xenobiotics by cytochrome P450</t>
  </si>
  <si>
    <t>http://www.kegg.jp/kegg-bin/show_pathway?ko00980+K00799</t>
  </si>
  <si>
    <t>ko00982</t>
  </si>
  <si>
    <t>Drug metabolism - cytochrome P450</t>
  </si>
  <si>
    <t>http://www.kegg.jp/kegg-bin/show_pathway?ko00982+K00799</t>
  </si>
  <si>
    <t>ko01524</t>
  </si>
  <si>
    <t>Platinum drug resistance</t>
  </si>
  <si>
    <t>http://www.kegg.jp/kegg-bin/show_pathway?ko01524+K00799</t>
  </si>
  <si>
    <t>ko05204</t>
  </si>
  <si>
    <t>Chemical carcinogenesis</t>
  </si>
  <si>
    <t>http://www.kegg.jp/kegg-bin/show_pathway?ko05204+K00799</t>
  </si>
  <si>
    <t>Q9NUU6</t>
  </si>
  <si>
    <t>P55795</t>
  </si>
  <si>
    <t>K12898</t>
  </si>
  <si>
    <t>HNRNPF_H</t>
  </si>
  <si>
    <t>heterogeneous nuclear ribonucleoprotein F/H</t>
  </si>
  <si>
    <t>D3DSV0</t>
  </si>
  <si>
    <t>A0A087WXU6</t>
  </si>
  <si>
    <t>K19554</t>
  </si>
  <si>
    <t>TGIF2L, TGIFL</t>
  </si>
  <si>
    <t>homeobox protein TGIF2L</t>
  </si>
  <si>
    <t>Q9H617</t>
  </si>
  <si>
    <t>B4DLV6</t>
  </si>
  <si>
    <t>K13108</t>
  </si>
  <si>
    <t>SNIP1</t>
  </si>
  <si>
    <t>smad nuclear-interacting protein 1</t>
  </si>
  <si>
    <t>H0YGX7</t>
  </si>
  <si>
    <t>K12462</t>
  </si>
  <si>
    <t>ARHGDI, RHOGDI</t>
  </si>
  <si>
    <t>Rho GDP-dissociation inhibitor</t>
  </si>
  <si>
    <t>ko04722</t>
  </si>
  <si>
    <t>Neurotrophin signaling pathway</t>
  </si>
  <si>
    <t>http://www.kegg.jp/kegg-bin/show_pathway?ko04722+K12462</t>
  </si>
  <si>
    <t>ko04962</t>
  </si>
  <si>
    <t>Vasopressin-regulated water reabsorption</t>
  </si>
  <si>
    <t>http://www.kegg.jp/kegg-bin/show_pathway?ko04962+K12462</t>
  </si>
  <si>
    <t>Q9HBR0</t>
  </si>
  <si>
    <t>K14996</t>
  </si>
  <si>
    <t>SLC38A10</t>
  </si>
  <si>
    <t>solute carrier family 38 (sodium-coupled neutral amino acid transporter), member 10</t>
  </si>
  <si>
    <t>A8K857</t>
  </si>
  <si>
    <t>P43355</t>
  </si>
  <si>
    <t>Q96KR6</t>
  </si>
  <si>
    <t>Q8IVQ8</t>
  </si>
  <si>
    <t>P05204</t>
  </si>
  <si>
    <t>K11300</t>
  </si>
  <si>
    <t>HMGN2</t>
  </si>
  <si>
    <t>high-mobility group nucleosome-binding domain-containing protein 2</t>
  </si>
  <si>
    <t xml:space="preserve">Q96DZ4 </t>
  </si>
  <si>
    <t xml:space="preserve">E9PJK1 </t>
  </si>
  <si>
    <t xml:space="preserve">B4DVJ1 </t>
  </si>
  <si>
    <t xml:space="preserve">B4DH89 </t>
  </si>
  <si>
    <t xml:space="preserve">P07205 </t>
  </si>
  <si>
    <t xml:space="preserve">A4UJ43 </t>
  </si>
  <si>
    <t xml:space="preserve">Q59H46 </t>
  </si>
  <si>
    <t xml:space="preserve">P37059 </t>
  </si>
  <si>
    <t xml:space="preserve">P15144 A4UJ43 </t>
  </si>
  <si>
    <t>http://www.kegg.jp/kegg-bin/show_pathway?ko00480+K11140+K00799</t>
  </si>
  <si>
    <t xml:space="preserve">A0A0D9SG53 </t>
  </si>
  <si>
    <t xml:space="preserve">Q7Z443 </t>
  </si>
  <si>
    <t xml:space="preserve">C9JSQ1 </t>
  </si>
  <si>
    <t xml:space="preserve">P15144 </t>
  </si>
  <si>
    <t xml:space="preserve">H0Y6D8 </t>
  </si>
  <si>
    <t xml:space="preserve">H0Y6D8 B7Z4U6 </t>
  </si>
  <si>
    <t>http://www.kegg.jp/kegg-bin/show_pathway?ko05203+K03120+K05768</t>
  </si>
  <si>
    <t xml:space="preserve">P15144 B4DPP0 </t>
  </si>
  <si>
    <t>http://www.kegg.jp/kegg-bin/show_pathway?ko04640+K11140+K06460</t>
  </si>
  <si>
    <t xml:space="preserve">H0YGX7 </t>
  </si>
  <si>
    <t xml:space="preserve">B3KUB6 </t>
  </si>
  <si>
    <t xml:space="preserve">C9J2P0 </t>
  </si>
  <si>
    <t xml:space="preserve">B8ZZZ1 </t>
  </si>
  <si>
    <t xml:space="preserve">B7Z4U6 </t>
  </si>
  <si>
    <t xml:space="preserve">Q06787 </t>
  </si>
  <si>
    <t xml:space="preserve">Q59H46 B7Z4U6 </t>
  </si>
  <si>
    <t>http://www.kegg.jp/kegg-bin/show_pathway?ko04810+K06525+K05768</t>
  </si>
  <si>
    <t xml:space="preserve">P12931 P36507 B4DFY5 A8K2T7 D7RF68 P01112 A0A024RAV5 A0A0A0MRI0 B4DTN0 B4DHN0 H7C155 B4DV85 B3CJC6 O75582 B3KNJ3 Q96DZ4 </t>
  </si>
  <si>
    <t>over</t>
  </si>
  <si>
    <t xml:space="preserve">P36507 B4DFY5 D3DWY2 E9PJK1 O15357 P01112 A0A024RAV5 Q5F2F8 Q2TAM5 P05412 P42338 B4DQ79 P63000 P49841 B4DHN0 A8K5S1 I3L1A4 B4DYU4 H7C155 P19838 P52735 Q59GT1 P62993 P15153 A0A024R7N6 O14920 B7Z629 Q59GG9 F6U1T9 B4DG79 B3KVH4 H3BRS1 B7Z8Y1 A0A087WWW9 </t>
  </si>
  <si>
    <t xml:space="preserve">B2RDW0 Q14573 A0A0S2Z3S5 Q9UH51 Q5SWX3 Q14643 A8K8B9 D6R938 Q59FM5 F1JVV5 P22694 Q15139 Q14571 B4DVJ1 Q59FI5 Q53X93 B7ZKQ9 A0A0D9SF51 Q01970 U3KQ91 F5H699 </t>
  </si>
  <si>
    <t xml:space="preserve">P07900 P08238 Q5CAQ5 P07954 P04899 P12270 B4DL06 P62879 P05556 B2R6K4 E5RHG8 Q13617 P43246 Q7Z426 P07942 P52701 P08754 P63096 A0A024QZJ7 A0A0S2Z3S5 J3KPM9 P17301 Q92769 Q9HAV0 P61586 P23229 Q92888 B5BU61 P36507 P42345 P60953 Q9UBI6 H0YBP1 A8K8B9 C9JFR7 B4DFY5 Q07812 A8K1E1 A8K2T7 D3DWY2 Q59FM5 B2ZP79 P56545 B4E0H8 P22694 B4DQX8 D9ZGF8 D7RF68 B4DWV9 P01112 A0A024RAV5 A0A024R1X8 Q2TAM5 P11233 P05412 H0Y818 P42338 P46109 A0A0A0MRI0 A0A024R972 B8ZZU8 A0A0S2Z3K9 P63000 P49841 A0A024RB10 B4DTN0 A0A0U1RQX8 P08581 Q59F45 B7Z938 A9LSU1 O75116 B4DHN0 P11234 Q59FI5 A0A024R080 B4E3L4 B4DYU4 Q00653 Q6LCB0 H7C155 B4E2K6 Q9GZT9 B4E236 P19838 B4DGI3 B2R9R2 Q6GPG7 Q59GT1 P62993 A0PJ51 B4DRK1 P15153 B4DV85 A0A024R7N6 A0A0A0N0M2 Q00534 D3DQV2 P62877 Q59H83 O14920 H3BT57 P11274 A8K0K2 Q06310 B3CJC6 B7ZLE5 B3KNJ3 B7Z629 A0A0D9SF51 O15230 Q8IUB6 Q59GG9 Q5GJ68 B7Z7U2 B3KVN0 Q01970 P19174 A5YM53 P59768 K7EL18 H7C0E2 B4DG79 B3KVH4 Q9Y4K3 D3DSX2 C9JWM1 U3KQ91 Q96DZ4 F5H699 A0A024R2C4 A3E0Z5 Q5T179 G3V570 </t>
  </si>
  <si>
    <t>under</t>
  </si>
  <si>
    <t xml:space="preserve">H0YMG7 B4DH89 Q8TC12 A0A0A0MR74 P11766 Q9BTZ2 P41247 B4DDF8 B4DKE1 O75911 Q96SQ9 B3KT84 Q8IZV5 </t>
  </si>
  <si>
    <t xml:space="preserve">P06733 P04406 P00558 P14618 A0A024R5Z9 P09104 P04075 Q01813 V9HWK1 P29401 A0A0K0K1H7 A0A024RB99 B3KUZ8 P08237 Q71UF1 O43175 B4DJV2 P54886 P07205 P17858 P18669 P60891 P09972 P49419 E7D7X9 Q96C36 P37837 B2R860 Q9Y617 P31153 P17174 O43837 P11498 B2R5M8 P21399 D3DXC9 Q9NZL9 P15104 Q8TD30 B4DJB4 Q53H96 P48735 B7Z6W5 C9J9T0 P31327 E7EQB8 B3KSI3 P54687 B4DPM0 C9JBI3 B4DPC3 A8KAP9 B4DST3 Q6XYD2 </t>
  </si>
  <si>
    <t xml:space="preserve">P06733 P07195 P04406 P00558 P14618 A0A024R5Z9 P09104 P04075 P00338 Q01813 V9HWK1 B4DG62 E9PB90 P08237 B4DFL1 P07205 B4DE36 P17858 P18669 P09972 B4DFP1 P49419 B2R5T2 J3QRD1 B4DJX1 P08559 P49189 P11177 P30837 K7ESE6 Q9BRR6 P14550 P11766 Q16822 B2R7D2 Q12915 C9JMC5 B2R673 B4DPM0 H0UIA1 B4DN40 </t>
  </si>
  <si>
    <t xml:space="preserve">Q9Y2Q3 P09211 B2R5T2 P16152 O14880 P07099 F5H7F6 B2R983 P11766 C9JMC5 A0A0A0MRN6 B3KT14 A4UJ43 Q6ICJ4 Q99735 A0A0G2JRQ5 </t>
  </si>
  <si>
    <t xml:space="preserve">P04899 P62879 B2R6K4 P08754 P63096 Q14573 Q9HAV0 Q14643 Q9UBI6 A8K8B9 P22694 Q14571 B4E0K5 B4DHN0 B4DVJ1 Q59FI5 D3DQV2 A0A0D9SF51 Q01970 P59768 A8K0K0 U3KQ91 F5H699 A0A087X2C5 </t>
  </si>
  <si>
    <t xml:space="preserve">Q8WVW5 P02545 A8K3K1 P05556 P17301 P67936 P23229 P50402 B4E0H8 Q13131 Q59H46 P54619 P54289 B2R6A0 A0A024R2W4 A5YM53 Q9BXT2 </t>
  </si>
  <si>
    <t xml:space="preserve">B4DWS6 P21964 P37059 P56937 </t>
  </si>
  <si>
    <t xml:space="preserve">H0YD13 P05556 A0A087X0S5 P07942 P17301 P23229 B4E0H8 A0A024R972 Q59H46 Q15952 B7Z938 A9LSU1 Q05DM0 A0A0A1TSG4 B7Z553 P18827 B7ZLE5 A0A024R2W4 O15230 A0A087WXT0 A5YM53 B4E1S6 </t>
  </si>
  <si>
    <t xml:space="preserve">P23921 P52209 P28838 Q9Y2Q3 P09211 P19623 Q2Q9H2 B2R5M8 P52788 P48637 A7E261 P00390 O14880 F5H7F6 B2R983 P48735 O95881 P31350 A0A0C4DGZ6 Q6NSD4 O75223 B4DPY0 P15144 A4UJ43 P48506 P48507 K7ERP4 Q6ICJ4 Q99735 A0A0G2JRQ5 </t>
  </si>
  <si>
    <t xml:space="preserve">J3KPM9 P42345 Q06124 Q14627 P01112 P42338 B4E3L4 B4DYU4 A0A0D9SG53 H7C155 B2RAY1 P62993 O75886 A0A024R7N6 A0A0A0N0M2 A8K3N4 B3CJC6 B7Z629 Q59GG9 Q9BQD2 Q07820 B4DG79 B3KVH4 A0A024R2C4 </t>
  </si>
  <si>
    <t xml:space="preserve">Q9Y2Q3 P09211 B2R5T2 P16152 H3BLU7 O14880 P07099 F5H7F6 B2R983 P11766 C9JMC5 A4UJ43 Q96SQ9 Q6ICJ4 Q99735 A0A0G2JRQ5 </t>
  </si>
  <si>
    <t xml:space="preserve">Q14573 A8K8B9 P22694 Q7Z443 Q9Y5L3 </t>
  </si>
  <si>
    <t xml:space="preserve">Q8WVW5 P02545 A8K3K1 P05556 A0A0S2Z3S5 P17301 P67936 P23229 A8K8B9 P50402 B4E0H8 P22694 Q59H46 P54289 A0A024R2W4 A5YM53 Q9BXT2 U3KQ91 F5H699 </t>
  </si>
  <si>
    <t xml:space="preserve">Q8WVW5 P21333 O75369 A0A024QZN4 B4E3Q9 Q9Y490 O43707 P12814 B4DL06 P17655 P62140 Q14315 P62136 Q9UPN1 P05556 P61224 A0A0G2JH68 P62834 A0A087X0S5 P07942 Q13177 B2RAH5 B3KVL0 A0A0S2Z4I9 P17301 P19105 B7Z2N5 Q9Y4G6 P61586 P23229 P12931 Q15942 A0A0S2Z4I7 P60953 H0YBP1 B4DFY5 A8K2T7 A0A0A0MSK6 B4E0H8 D9ZGF8 D7RF68 P01112 P05412 P42338 P46109 B2RUU3 A0A024R972 Q59H46 A0A0S2Z3K9 P63000 P49841 Q9NRY4 P08581 B7Z938 A9LSU1 O75116 B4DHN0 Q59FI5 B4DYU4 P29353 B7Z553 H7C155 B2R9R2 P52735 C9JKI3 B4E3B5 B7Z3K0 Q9UPJ8 Q13418 P62993 P15153 A0A024R7N6 A0A087WZB5 B3KWS6 B7ZLE5 B7Z629 O15230 A0A087WXT0 Q59GG9 A5YM53 B4DG79 B3KVH4 A0A024R2C4 </t>
  </si>
  <si>
    <t xml:space="preserve">P13674 B3KUZ8 Q5VSQ6 P54886 P28838 P04181 P49419 E7D7X9 Q96C36 P19623 J3QRD1 B4DV28 P49189 P17174 P52788 P30837 P12277 Q53H96 Q14353 Q05DA4 P30038 Q5ULA3 B4DGY8 </t>
  </si>
  <si>
    <t xml:space="preserve">A0A0S2Z3S5 Q9UH51 A8K8B9 P22694 P37059 P56937 P06213 B7ZKQ9 U3KQ91 F5H699 </t>
  </si>
  <si>
    <t xml:space="preserve">B2RAH7 B4E324 P52888 B2RAK1 B7Z7Q6 B7Z4S4 E9PCB6 P15144 </t>
  </si>
  <si>
    <t xml:space="preserve">Q00610 P06576 P25705 P12236 P05141 P45880 P21796 P31930 A8K787 O95782 H0UID5 O94973 P00441 P28331 Q13561 B4DHJ3 D6RFM5 G3V0I5 Q9Y277 P22695 E7EX90 P18859 Q96ST3 P47985 Q16718 O75489 Q9BTT5 P10606 C9JLU1 E5E079 Q92769 P48047 Q6FHJ9 G5D8J3 G5D8C8 A0A097PWY7 H9T3W9 E5DZN4 H9E7B8 A0A087WZX2 Q8TBT6 Q7Z7M4 P30049 B4DFM1 O75947 P13073 A0A087WVZ9 B5BU61 O75306 Q567R0 O14561 Q9UKL0 Q14643 P14854 A0A097Q0T5 P53680 C9JFR7 Q9P0J0 Q9UEH5 Q07812 A0A0C4DGZ0 P14406 A8K4W2 O43920 B2R6X6 B4DL14 O43181 A0A0S2Z5B8 B7Z4A1 P19387 O95168 O96000 P51970 A0A059QB80 Q7Z518 P17568 O75380 Q9NX14 P14927 E5RJZ1 P09669 P62875 Q9UI09 K7EQ77 B4E3L4 O00483 Q53X93 A0A024R7S3 S4R3I5 O43678 P21912 Q9UDW1 R4GN43 O43676 P62487 Q6IAQ2 E5KSX8 P20674 D3DVR8 O15514 D3DNS1 P09496 E9PRJ5 O14521 A0A0G2JRY5 D6R9Z7 P24311 B7Z1U1 A0A024R5K3 B0I1R7 O00291 P56181 Q8TD57 A0A0D9SF51 H0Y6D8 Q01970 I3L0Y5 H7C0E2 P56381 M0R0N0 G3V5I4 D2KBA1 O95169 U3KPY1 K7EKS1 P10176 Q9Y6M9 O14957 O75438 </t>
  </si>
  <si>
    <t xml:space="preserve">B4DUQ1 Q07021 P05198 Q07955 Q93009 P62140 P62136 Q9UPN1 J3KP15 B4DH52 D3DWK1 A6NEM2 E7EU96 E9PIN3 J3KPM9 Q86V81 A0A0C4DGX4 A0A024QZP7 A0A0B4J1Z1 A8K644 P19784 Q59FT7 A8K8B2 Q13243 A8K588 C9JFR7 Q9BRL6 Q06124 A0A0C4DGZ0 P67870 D3DWY2 Q12962 Q13242 Q2TAM5 P05412 Q7Z434 S6AP35 A0A024RB10 Q53TD0 F8W126 A0A087X2D0 B4DVK1 A8K0D4 K7EKE8 B4E3L4 E5RJR5 I3L1A4 D3DWY4 Q6LCB0 E2GIM7 O75529 P19838 B4DGI3 B4E164 Q59GT1 Q8IW76 B4DU08 A0A0A0N0M2 A0A0G2JRY5 O14920 H3BT57 F8VXY3 Q5VWG9 Q53FE7 Q8IUB6 P09914 H0Y6D8 Q15542 H0YME5 Q712K3 H7C0E2 C9JK03 Q9Y4K3 Q5U0D0 B3KUR4 Q59FG7 </t>
  </si>
  <si>
    <t xml:space="preserve">B4DQY1 P05198 P30154 P61289 P60228 P67775 J3KPM9 B3KRM2 Q9UH51 A8K2T7 D3DWY2 E9PJK1 P63151 D7RF68 P01112 A0A024RAV5 Q2TAM5 P42338 Q7Z434 P49841 B4E0K5 B4DHN0 Q13546 B4DYU4 E2GIM7 H7C155 B3KW38 P19838 Q15628 B4DGI3 B7ZKQ9 B4E164 Q9UPJ8 Q59GT1 Q8IW76 P62993 B4DV85 A0A024R7N6 A0A0A0N0M2 O14920 F8VXY3 B7Z629 Q59GG9 P09914 H0YME5 B4DG79 B3KVH4 Q9Y4K3 </t>
  </si>
  <si>
    <t xml:space="preserve">P04406 P00558 Q75MT9 P04075 V9HWK1 P29401 B3KUZ8 P07205 P09972 P40925 A8K168 P17174 Q8TD30 C9J9T0 A0A0B4J2A0 </t>
  </si>
  <si>
    <t xml:space="preserve">Q8WVW5 B2RDW0 Q5SWX3 Q14643 D6R938 A0A0S2Z3I6 B4DVJ1 Q59FI5 A0A0D9SF51 Q01970 </t>
  </si>
  <si>
    <t xml:space="preserve">P14618 P62805 A0A024R5Z9 B4DUQ1 P62258 P63104 O43707 P12814 A8K9J7 Q8N257 Q16531 P31946 A0A0D9SFB3 F5GWX5 P27348 B4E299 B2R5U1 Q04917 P62191 P61981 Q5T4S7 Q93009 Q9Y277 B3KVL0 Q13573 A0A0G2JMS7 B7Z2N5 Q92769 P61586 P29084 P12931 A0A024QZP7 Q08AM6 B3KM81 B5BU61 Q53F88 P60953 Q9BUI6 A8K8B9 Q07812 D3DWY2 Q9Y6U3 B4DSG6 P22694 Q96A08 Q00403 P01112 A0A024RAV5 Q53HH3 Q2TAM5 P43487 P05412 P42338 A0A0A0MRI0 B4DQ79 B2R7M1 P63000 S6AP35 P49137 A0A024RB10 B4DTN0 Q53TD0 E7EQD7 D6RAW1 Q13889 B4DHN0 O15379 B4E3L4 B7Z4U6 Q53X93 B4DYU4 Q00653 E2GIM7 H0Y8R3 P19838 B4DQE7 P28749 Q15628 B4DGI3 C9JIR0 Q12834 Q8IW76 P62993 A0A024R7N6 A0A0A0N0M2 Q00534 P52655 B4DFG6 Q8WUI4 B7Z629 H0Y6D8 H7C0E2 </t>
  </si>
  <si>
    <t xml:space="preserve">P02786 A8K6Q8 H0YD13 P17301 P23229 H3BLV0 B4E0H8 E9PNW4 B4DPP0 P15144 P11215 </t>
  </si>
  <si>
    <t xml:space="preserve">P62258 B2RDW0 P61224 P62834 P61586 Q5SWX3 P36507 P60953 D6R938 B4DFY5 Q07812 Q06124 A0A024R254 D7RF68 P01112 A0A024RAV5 Q2TAM5 P05412 P42338 P46109 A0A0S2Z3K9 P63000 P49137 P49841 B7Z2K7 B4E0K5 B4DHN0 I3L1A4 B4DYU4 P29353 B4DGY1 H7C155 P19838 B4DFV1 E7ES96 Q9UPJ8 P62993 A0A024R7N6 O14920 B4DKZ2 Q9UK32 H7C3C1 O75582 B7Z629 Q59GG9 P19174 H0YGX7 B4DG79 B3KVH4 Q9Y4K3 A0A024R2C4 </t>
  </si>
  <si>
    <t xml:space="preserve">Q14204 B7Z5J7 Q13561 E7EX90 Q9Y6G9 P20339 A0A0S2Z3S5 Q15907 P63167 A8K8B9 J3QRU4 P61020 P22694 Q96FJ2 A0A0S2Z5B8 Q13409 O43237 Q53X93 B0I1S0 Q12846 H0YGX7 U3KQ91 B4DWD9 B4DS97 </t>
  </si>
  <si>
    <t xml:space="preserve">Q8WVW5 P02545 O43707 P12814 B4DL06 P05556 P17301 B7Z2N5 P23229 P19022 P50402 B4E0H8 A0A024R1X8 Q59H46 P54289 Q14126 B8QGS9 A0A024R2W4 A5YM53 B4DGM6 Q9BXT2 </t>
  </si>
  <si>
    <t xml:space="preserve">Q8WVW5 P35579 O43707 P12814 P04899 B4DQY1 B4DL06 P30154 P16989 Q14247 E7EU96 P67775 P08754 P63096 B3KRM2 P19105 B7Z2N5 P61586 Q6NX51 P12931 B2RA70 A0A087X0K9 B7Z6F7 P19784 P60953 P51153 P67870 B2RCZ4 E9PK85 O43491 B3KUB6 Q8TEW0 B7ZKY2 P63151 P01112 A0A024RAV5 A8KA83 A8K5C5 A0A024QYZ6 B7Z2R3 Q59FI5 J3QRV5 D4Q8H0 E2QRK7 Q59F12 B3KW38 Q9Y5B2 B4DFV1 O75970 B5BU77 B4DG79 B3KVH4 A0A087WW77 </t>
  </si>
  <si>
    <t xml:space="preserve">P05362 E9PJK1 P08581 P18827 Q14116 B4DU08 Q59FG2 </t>
  </si>
  <si>
    <t xml:space="preserve">B4DH52 P29084 Q53F88 B3KRG2 B4DXY2 B4DSG6 Q12962 Q00403 Q53HH3 Q92804 D6RHI7 D6RAW1 Q13889 P13984 A8K0D4 B4DDB5 B4DZU5 A8MX75 O75529 P52655 A0A0G2JRY5 Q15545 H7BY98 Q5VWG9 H0Y6D8 Q15542 A0A024R9E6 D6RHW1 B3KUR4 Q16514 H0YJ92 </t>
  </si>
  <si>
    <t xml:space="preserve">Q9Y490 P12236 P05141 P45880 P21796 A8K787 Q53G71 B4DL06 O14980 P27824 Q9Y277 Q59F20 P62826 Q9NRF9 Q9Y4G6 P12004 P28340 Q08AM6 F2Z2U4 A8K8B9 B3KMP2 Q07812 Q13315 P05362 F5H0F9 Q13257 D3DWY2 F1JVV5 E9PK85 Q9UJX6 B7Z5P4 P22694 Q13535 Q9H1A4 P14324 P01112 A0A024RAV5 Q5F2F8 Q2TAM5 P43487 Q9NR33 P05412 P42338 A0A0A0MRI0 J3QT28 Q9UNF3 S6AP35 Q9UJX5 P49841 B4DTN0 Q59F45 B4DH44 E7EQD7 A0A024R080 B4E3L4 Q53X93 B4DYU4 Q00653 B4DYZ7 Q9UJX2 B4E236 P19838 B2R9R2 B2R9B4 Q12834 Q59GT1 B4DL80 A0A024R7N6 B4DP28 A0A0A0N0M2 M0QX46 B1AH87 Q86SY9 O14920 Q8NHZ8 A8K0K2 B3CJC6 B7Z629 O60566 K7ENH8 H0Y6D8 B3KVN0 F6U1T9 K7EL18 B4DG79 B3KVH4 U3KQ91 H3BRS1 Q6NSD7 F5H699 B7Z8Y1 </t>
  </si>
  <si>
    <t xml:space="preserve">P06733 P04406 P00558 P14618 A0A024R5Z9 P09104 Q75MT9 P04075 P40939 Q01813 V9HWK1 B4DG62 P07954 P29401 E9PB90 A0A0K0K1H7 A0A024RB99 B3KUZ8 P08237 Q71UF1 O43175 Q02218 B4DFL1 B4DJV2 P52209 P07205 B4DE36 P17858 P24752 P18669 P04040 P60891 P09972 P30084 D6RFM5 P37837 B2R860 Q2Q9H2 H0YCY6 B4DJX1 P08559 B4DMF5 P40925 P23368 P36957 Q9Y617 Q96I99 A8K168 O95336 P11177 P17174 O43837 P11310 P11498 A8K4W7 B2R5M8 A8K4W5 P21399 D3DXC9 A6NDG6 A0A087WXI1 Q8TD30 B4DJB4 Q02252 B2RDE0 Q9BRR6 B4DRV2 Q08426 P11766 P48735 E7EUY3 C9J9T0 P31327 E7EQB8 A0A0S2Z4X4 B4DPM0 H0UIA1 C9JBI3 P21912 Q6IAQ2 O14521 P10768 </t>
  </si>
  <si>
    <t xml:space="preserve">P07900 P08238 Q5CAQ5 P62258 P63104 P31946 B4DQY1 P27348 Q04917 P61981 P62879 P30154 P62753 P05556 B2R6K4 Q16543 A0A087X0S5 P07942 P67775 B3KRM2 P17301 P29317 Q9HAV0 B4DEP6 P23229 P36507 P42345 Q9UBI6 H0YBP1 K7ESE6 Q96B13 P06730 B4DFY5 A8K2T7 Q16513 D3DWY2 A8K005 B4E0H8 Q13131 P63151 Q86XZ2 P01112 A0A024RAV5 B4DSD7 Q2TAM5 Q16512 P13807 P42338 Q16822 A0A024R972 Q59H46 P63000 P49841 A0A024RB10 C9JEL3 P08581 B7Z938 A9LSU1 B4DHN0 Q59FI5 X5D7Q2 P06213 Q53X93 B4DYU4 Q9BVC4 B7Z553 H7C155 P19838 Q6GPG7 Q9UPJ8 Q59GT1 P62993 A0A024R7N6 A0A0A0N0M2 Q00534 D3DQV2 Q15172 O14920 B3CJC6 B7ZLE5 B2RAL3 B7Z629 O15230 A0A087WXT0 Q59GG9 Q07820 A5YM53 P59768 Q8N122 B4DG79 B4DVP5 B3KVH4 D3DSX2 A0A024R2C4 Q13541 </t>
  </si>
  <si>
    <t xml:space="preserve">P38606 P21281 B3KR70 P36543 P05362 B4E054 P21283 P05412 B2R7M1 Q9Y487 G3V2V6 A5PLM9 Q14116 P27449 O75348 Q96DZ4 </t>
  </si>
  <si>
    <t xml:space="preserve">P22314 A0A024R9U8 Q16531 E5RHG8 Q13617 A0AVT1 Q14669 P68036 O95071 Q53S54 Q9C0C9 M0QZS6 A0A0C4DGX4 P61088 Q13619 Q9UMS4 Q9NR09 Q13049 P60604 Q9UBT2 Q9BUI6 B3KMP2 B4E2Y2 C9JZG9 A0A024QZN8 Q15386 K4DI93 F5H0F9 O95714 Q96J02 Q9UJX6 Q16763 Q14145 P61081 Q9H1A4 Q7Z7E8 Q9UNE7 B2R4U3 B8ZZU8 A8K0I0 Q9UJX5 A0A0U1RQX8 Q86TM6 A0A024R281 Q96LR5 P62253 Q9BS18 H3BPC4 E5RJR5 B4DK32 Q9UJX2 B4DL66 B2RBP3 B2R9R2 A0A024R5S9 Q93034 B4DIN7 Q12834 Q15751 A0A0D9SG71 B4DL80 P62877 H3BT57 Q8NHZ8 B4DH70 B4DR12 A8K9U1 Q96FI0 Q712K3 B4DLX8 D6RDM7 Q9Y4K3 Q9Y385 </t>
  </si>
  <si>
    <t xml:space="preserve">Q9Y2Q3 P09211 B2R5T2 O14880 F5H7F6 B2R983 P11766 C9JMC5 A4UJ43 Q5ULA3 Q6ICJ4 Q99735 A0A0G2JRQ5 </t>
  </si>
  <si>
    <t xml:space="preserve">Q00610 Q10567 P07602 B4DRB7 P11717 P07339 O14617 O43747 B4E324 B3KR70 O00203 Q9Y2T2 P61966 F5GX30 B4E2S7 Q5URX0 A0A0G2JNZ5 B3KRY3 B4E054 G3V2V8 P50897 A8K6V6 B4DSE2 B4DJQ8 B3KNH5 Q14108 A0A024R8Q1 Q9UJY5 B2R7M1 Q9Y487 B4DMY4 B7Z4S8 P16278 B4DE67 Q92572 A0A024R7S3 F8VV56 A5PLM9 Q9HAL1 B3KUZ6 P27449 Q5U000 P09496 Q6Q4G9 A0A0S2A5C8 B1ALD0 P25774 B4DGD7 B4DFZ1 Q3T906 E9PP23 B7ZB52 Q8NBK3 B4DU21 B7Z9M2 K7ENE5 </t>
  </si>
  <si>
    <t xml:space="preserve">P23528 Q9Y281 A0A087WZH7 A0A0S2Z4I9 P62330 P49006 O15511 O15143 A0A0S2Z4I7 O15144 P60953 B4DFY5 Q9Y6U3 B2R4D5 O15357 B3KPC7 Q9Y6W5 P42338 P46109 A0A0A0MRE5 B4DQ79 A0A0S2Z3K9 P63000 Q92747 Q59EA4 B4DHN0 H7C0A3 Q59FI5 B7Z4U6 B4DYU4 H7C155 P52735 B7Z6Y2 B4DFV1 B7Z3K0 Q53RS3 P15153 A0A024R7N6 D6RGD1 B7Z629 B3KVB3 A4D0Y1 B7Z905 P19174 B4DVZ9 B4DG79 B3KVH4 A6PW57 O14494 </t>
  </si>
  <si>
    <t xml:space="preserve">Q05639 A8K7F6 B2RBR9 P49792 B1ANR0 B4DVQ5 E7EUU4 B4DGF1 P12270 J9R021 Q13838 A8KA19 P05198 D3DQV9 E7EQG2 P38919 P52948 E9PF10 O14980 P55010 P46060 A6NKT7 B4DV79 P20042 Q9Y3F4 B4E206 Q9Y5S9 Q96F88 A0A024R7L5 A0A0F7KYT8 Q92621 P60228 O14744 P35658 P41091 E7EQT4 B4DMT5 A0A087WUT6 O15371 A0A0C4DG98 G3V198 B4DT15 P57740 A8K5Y7 O15372 Q8N1F7 E9PIN3 Q9H307 Q13144 A8K3Z5 A0A024QZW7 P62826 B7ZLC9 B4DEP6 Q7L576 Q86V81 Q09161 B3KT11 Q8NFH4 P49770 Q13347 P78346 Q96EE3 O75822 O75821 P37198 Q86W42 P06730 P54105 Q9BTX1 P51116 P78406 B4E0K0 Q06787 P61326 H3BV80 Q9UI10 Q5SRE5 A0A0U1RQK7 O95059 P61956 I3L2C7 P47813 Q9BRP8 Q9NR50 Q9H814 P41567 Q9UKX7 A0A087WWS1 P55854 H7BZW6 H0YEL0 Q7Z3B4 Q53HS1 A0A024R094 Q8IYV2 O60739 Q14232 Q96J01 C9JEL3 A0A087WY75 Q8WXD5 Q99567 P78345 O75818 P52298 H3BPC4 Q9BW27 A0PJK4 I3QJX8 A0A024R341 E9PCT1 Q13769 K7ESH8 Q9HAU5 Q9Y6A5 Q8N5L8 Q8TEM1 C9JYM0 Q969H6 O15234 A0A087WYC8 H7C1A0 A0A024R2H7 Q9UKK6 B8ZZ67 B4DT96 A8MXL6 Q13541 </t>
  </si>
  <si>
    <t xml:space="preserve">Q8WVW5 A0A024QZN4 B4E3Q9 P26038 A4QPB0 O43707 P12814 P07737 P35241 P23528 P62140 E7EQR4 Q9Y281 P62136 Q9UPN1 P05556 A0A0G2JH68 Q13177 B2RAH5 B3KVL0 P17301 P19105 B7Z2N5 P61586 Q7L576 P23229 O15511 O15143 A6NML8 Q92888 P12931 O15144 P36507 P60953 Q9UBI6 Q9Y2A7 C9J0J7 H0YBP1 B4DFY5 A8K2T7 Q9Y6U3 E9PK85 B2R4D5 B4E0H8 B3KPC7 D9ZGF8 D7RF68 B4DWV9 Q9Y6W5 P01112 A0A024RAV5 P42338 P46109 B2RUU3 Q59H46 A0A0S2Z3K9 P63000 Q8TBX8 Q92747 Q9NRY4 Q8N8S7 O75116 B4DHN0 H7C0A3 F2Z2E2 B7Z4U6 Q8WUW1 B4DYU4 H7C155 B4E2K6 P52735 B4E3B5 B7Z3K0 P15153 B4DV85 A0A024R7N6 A8K0K2 B3KWS6 B7ZLE5 B7Z629 Q9Y2I7 Q59GG9 P11215 B4DTZ6 A4D0Y1 E7EUY6 A5YM53 B4DVZ9 B4DVP5 P48426 D3DSX2 A6PW57 </t>
  </si>
  <si>
    <t>Map.ID</t>
  </si>
  <si>
    <t>Map.Name</t>
  </si>
  <si>
    <t>TestAll</t>
  </si>
  <si>
    <t>RefAll</t>
  </si>
  <si>
    <t>X.Test</t>
  </si>
  <si>
    <t>X.Ref</t>
  </si>
  <si>
    <t>Test_Seq</t>
  </si>
  <si>
    <t>Ref_Seq</t>
  </si>
  <si>
    <t>Over.Under</t>
  </si>
  <si>
    <t>p.value</t>
  </si>
  <si>
    <t xml:space="preserve">B4DEN6 B2RAQ8 B3KN05 O60488 Q01469 P11310 A0A0J9YXN7 A0A024R8L7 B2R761 B4E0R0 Q6P1M0 O00767 Q08426 P23786 Q16822 P02656 O95864 P15090 P07108 A8K8B7 Q9UPJ8 Q13418 B7Z3U1 Q06310 P02647 B2R856 Q96DZ4 </t>
  </si>
  <si>
    <t xml:space="preserve">P08670 P11142 P0DMV8 P34931 P62258 P63104 Q13200 P31946 P54652 P27348 B4E299 B2R5U1 P35998 R4GNH3 P17066 B3KSM6 Q04917 P62195 P62191 P61981 Q99460 Q93009 O00232 O14980 H0YD13 P04792 Q15008 O00231 B4DHJ3 P43686 A0A024R201 P62333 B7Z6H4 P35658 O43242 E7EU96 B8ZZQ6 Q96HT3 Q13573 C9JLU1 P62826 Q92769 P29084 B2RD27 A0A087WVZ9 A0A024QZP7 B5BU61 Q53F88 P19784 Q59FT7 A8K8B9 R4GMR5 A0A0C4DGZ0 P05362 P67870 D3DWY2 P55036 Q9ULX6 P22694 O00487 Q00403 P19387 Q2TAM5 P05412 P42338 E9PHH9 B4DQ79 S6AP35 Q5VWC4 P49841 A0A024RB10 B4DTN0 B4E0K5 B4DH44 P62875 Q13546 B4E3L4 B3KRQ8 I3L1A4 B4DYU4 Q00653 C9JE98 E2GIM7 C7DUW4 H0Y8R3 P19838 Q53FI8 P62487 Q15628 B4DGI3 D6RIT0 A0A024R5S9 B4E164 O15514 Q59GT1 Q8IW76 A0A0R4J2F3 A0A024R7N6 A0A0A0N0M2 O14920 B3CJC6 H7C3C1 B7Z629 B4DDR0 H0Y6D8 H0YME5 P19174 B4DG79 B5BU16 B3KVH4 Q9Y4K3 Q5U0D0 U3KPY1 K7EKS1 A0A024R2C4 E7EQ68 </t>
  </si>
  <si>
    <t xml:space="preserve">Q71UH4 P09211 P11388 P43246 P52701 O14880 C9JFR7 F5H7F6 Q07812 A8K1E1 Q13315 B2ZP79 B2R983 H0Y818 P42338 A0A0A0MRI0 B4DHN0 B4DYU4 Q6LCB0 A4UJ43 B2R9R2 Q9UPJ8 A0A024R7N6 P07992 B7Z629 Q8IUB6 H7C0E2 B4DG79 Q9BT69 B3KVH4 Q6ICJ4 Q99735 A0A024R2C4 A3E0Z5 A0A0G2JRQ5 </t>
  </si>
  <si>
    <t>Proteomic Analysis of Human Prostate Cancer PC-3M-1E8 cells and PC-3M-2B4 cells of Same Origin but with Different Metastatic Potential</t>
  </si>
  <si>
    <t>Shujiang Zhang, Chengcheng Zheng, Shunheng Yao, Zhonghui Wang, Li Xu, Rongfu Yang, Xiang Meng, Jianhui Wu, Li Zhou, Zuyue Sun</t>
  </si>
</sst>
</file>

<file path=xl/styles.xml><?xml version="1.0" encoding="utf-8"?>
<styleSheet xmlns="http://schemas.openxmlformats.org/spreadsheetml/2006/main">
  <fonts count="7">
    <font>
      <sz val="11"/>
      <color theme="1"/>
      <name val="宋体"/>
      <family val="2"/>
      <scheme val="minor"/>
    </font>
    <font>
      <sz val="9"/>
      <name val="宋体"/>
      <family val="3"/>
      <charset val="134"/>
      <scheme val="minor"/>
    </font>
    <font>
      <b/>
      <sz val="10"/>
      <color theme="1"/>
      <name val="宋体"/>
      <family val="3"/>
      <charset val="134"/>
      <scheme val="minor"/>
    </font>
    <font>
      <b/>
      <sz val="10"/>
      <color theme="1"/>
      <name val="宋体"/>
      <family val="2"/>
      <scheme val="minor"/>
    </font>
    <font>
      <sz val="10"/>
      <color theme="1"/>
      <name val="宋体"/>
      <family val="3"/>
      <charset val="134"/>
      <scheme val="minor"/>
    </font>
    <font>
      <b/>
      <sz val="15"/>
      <color rgb="FF000000"/>
      <name val="Times New Roman"/>
      <family val="1"/>
    </font>
    <font>
      <sz val="12"/>
      <color rgb="FF231F20"/>
      <name val="Times New Roman"/>
      <family val="1"/>
    </font>
  </fonts>
  <fills count="2">
    <fill>
      <patternFill patternType="none"/>
    </fill>
    <fill>
      <patternFill patternType="gray125"/>
    </fill>
  </fills>
  <borders count="2">
    <border>
      <left/>
      <right/>
      <top/>
      <bottom/>
      <diagonal/>
    </border>
    <border>
      <left/>
      <right/>
      <top/>
      <bottom style="thin">
        <color indexed="64"/>
      </bottom>
      <diagonal/>
    </border>
  </borders>
  <cellStyleXfs count="1">
    <xf numFmtId="0" fontId="0" fillId="0" borderId="0"/>
  </cellStyleXfs>
  <cellXfs count="8">
    <xf numFmtId="0" fontId="0" fillId="0" borderId="0" xfId="0"/>
    <xf numFmtId="0" fontId="3" fillId="0" borderId="1" xfId="0" applyFont="1" applyBorder="1"/>
    <xf numFmtId="0" fontId="2" fillId="0" borderId="1" xfId="0" applyFont="1" applyBorder="1"/>
    <xf numFmtId="0" fontId="2" fillId="0" borderId="0" xfId="0" applyFont="1"/>
    <xf numFmtId="0" fontId="4" fillId="0" borderId="1" xfId="0" applyFont="1" applyBorder="1"/>
    <xf numFmtId="0" fontId="4" fillId="0" borderId="0" xfId="0" applyFont="1"/>
    <xf numFmtId="0" fontId="5" fillId="0" borderId="0" xfId="0" applyFont="1" applyAlignment="1">
      <alignment horizontal="left"/>
    </xf>
    <xf numFmtId="0" fontId="6" fillId="0" borderId="0" xfId="0" applyFont="1" applyAlignment="1">
      <alignment horizontal="left"/>
    </xf>
  </cellXfs>
  <cellStyles count="1">
    <cellStyle name="常规"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charts/chart1.xml><?xml version="1.0" encoding="utf-8"?>
<c:chartSpace xmlns:c="http://schemas.openxmlformats.org/drawingml/2006/chart" xmlns:a="http://schemas.openxmlformats.org/drawingml/2006/main" xmlns:r="http://schemas.openxmlformats.org/officeDocument/2006/relationships">
  <c:lang val="zh-CN"/>
  <c:chart>
    <c:plotArea>
      <c:layout/>
      <c:barChart>
        <c:barDir val="col"/>
        <c:grouping val="clustered"/>
        <c:ser>
          <c:idx val="0"/>
          <c:order val="0"/>
          <c:cat>
            <c:strRef>
              <c:f>TopMapStat!$B$2:$B$21</c:f>
              <c:strCache>
                <c:ptCount val="20"/>
                <c:pt idx="0">
                  <c:v>Glutathione metabolism</c:v>
                </c:pt>
                <c:pt idx="1">
                  <c:v>Viral carcinogenesis</c:v>
                </c:pt>
                <c:pt idx="2">
                  <c:v>Hematopoietic cell lineage</c:v>
                </c:pt>
                <c:pt idx="3">
                  <c:v>Regulation of actin cytoskeleton</c:v>
                </c:pt>
                <c:pt idx="4">
                  <c:v>Bladder cancer</c:v>
                </c:pt>
                <c:pt idx="5">
                  <c:v>B cell receptor signaling pathway</c:v>
                </c:pt>
                <c:pt idx="6">
                  <c:v>Aldosterone synthesis and secretion</c:v>
                </c:pt>
                <c:pt idx="7">
                  <c:v>PPAR signaling pathway</c:v>
                </c:pt>
                <c:pt idx="8">
                  <c:v>Pathways in cancer</c:v>
                </c:pt>
                <c:pt idx="9">
                  <c:v>Retinol metabolism</c:v>
                </c:pt>
                <c:pt idx="10">
                  <c:v>Biosynthesis of amino acids</c:v>
                </c:pt>
                <c:pt idx="11">
                  <c:v>Glycolysis / Gluconeogenesis</c:v>
                </c:pt>
                <c:pt idx="12">
                  <c:v>Chemical carcinogenesis</c:v>
                </c:pt>
                <c:pt idx="13">
                  <c:v>Retrograde endocannabinoid signaling</c:v>
                </c:pt>
                <c:pt idx="14">
                  <c:v>Hypertrophic cardiomyopathy (HCM)</c:v>
                </c:pt>
                <c:pt idx="15">
                  <c:v>Steroid hormone biosynthesis</c:v>
                </c:pt>
                <c:pt idx="16">
                  <c:v>ECM-receptor interaction</c:v>
                </c:pt>
                <c:pt idx="17">
                  <c:v>Jak-STAT signaling pathway</c:v>
                </c:pt>
                <c:pt idx="18">
                  <c:v>Metabolism of xenobiotics by cytochrome P450</c:v>
                </c:pt>
                <c:pt idx="19">
                  <c:v>Taste transduction</c:v>
                </c:pt>
              </c:strCache>
            </c:strRef>
          </c:cat>
          <c:val>
            <c:numRef>
              <c:f>TopMapStat!$D$2:$D$21</c:f>
              <c:numCache>
                <c:formatCode>General</c:formatCode>
                <c:ptCount val="20"/>
                <c:pt idx="0">
                  <c:v>2</c:v>
                </c:pt>
                <c:pt idx="1">
                  <c:v>2</c:v>
                </c:pt>
                <c:pt idx="2">
                  <c:v>2</c:v>
                </c:pt>
                <c:pt idx="3">
                  <c:v>2</c:v>
                </c:pt>
                <c:pt idx="4">
                  <c:v>1</c:v>
                </c:pt>
                <c:pt idx="5">
                  <c:v>1</c:v>
                </c:pt>
                <c:pt idx="6">
                  <c:v>1</c:v>
                </c:pt>
                <c:pt idx="7">
                  <c:v>1</c:v>
                </c:pt>
                <c:pt idx="8">
                  <c:v>1</c:v>
                </c:pt>
                <c:pt idx="9">
                  <c:v>1</c:v>
                </c:pt>
                <c:pt idx="10">
                  <c:v>1</c:v>
                </c:pt>
                <c:pt idx="11">
                  <c:v>1</c:v>
                </c:pt>
                <c:pt idx="12">
                  <c:v>1</c:v>
                </c:pt>
                <c:pt idx="13">
                  <c:v>1</c:v>
                </c:pt>
                <c:pt idx="14">
                  <c:v>1</c:v>
                </c:pt>
                <c:pt idx="15">
                  <c:v>1</c:v>
                </c:pt>
                <c:pt idx="16">
                  <c:v>1</c:v>
                </c:pt>
                <c:pt idx="17">
                  <c:v>1</c:v>
                </c:pt>
                <c:pt idx="18">
                  <c:v>1</c:v>
                </c:pt>
                <c:pt idx="19">
                  <c:v>1</c:v>
                </c:pt>
              </c:numCache>
            </c:numRef>
          </c:val>
        </c:ser>
        <c:axId val="362538496"/>
        <c:axId val="364036096"/>
      </c:barChart>
      <c:catAx>
        <c:axId val="362538496"/>
        <c:scaling>
          <c:orientation val="minMax"/>
        </c:scaling>
        <c:axPos val="b"/>
        <c:tickLblPos val="nextTo"/>
        <c:crossAx val="364036096"/>
        <c:crosses val="autoZero"/>
        <c:auto val="1"/>
        <c:lblAlgn val="ctr"/>
        <c:lblOffset val="100"/>
      </c:catAx>
      <c:valAx>
        <c:axId val="364036096"/>
        <c:scaling>
          <c:orientation val="minMax"/>
        </c:scaling>
        <c:axPos val="l"/>
        <c:majorGridlines/>
        <c:numFmt formatCode="General" sourceLinked="1"/>
        <c:tickLblPos val="nextTo"/>
        <c:crossAx val="362538496"/>
        <c:crosses val="autoZero"/>
        <c:crossBetween val="between"/>
      </c:valAx>
    </c:plotArea>
    <c:plotVisOnly val="1"/>
    <c:dispBlanksAs val="gap"/>
  </c:chart>
  <c:printSettings>
    <c:headerFooter/>
    <c:pageMargins b="0.75000000000000022" l="0.70000000000000018" r="0.70000000000000018" t="0.75000000000000022" header="0.3000000000000001" footer="0.3000000000000001"/>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lang val="zh-CN"/>
  <c:chart>
    <c:autoTitleDeleted val="1"/>
    <c:plotArea>
      <c:layout/>
      <c:barChart>
        <c:barDir val="bar"/>
        <c:grouping val="clustered"/>
        <c:ser>
          <c:idx val="0"/>
          <c:order val="0"/>
          <c:tx>
            <c:strRef>
              <c:f>Enrichment!$G$1</c:f>
              <c:strCache>
                <c:ptCount val="1"/>
                <c:pt idx="0">
                  <c:v>X.Test</c:v>
                </c:pt>
              </c:strCache>
            </c:strRef>
          </c:tx>
          <c:spPr>
            <a:solidFill>
              <a:srgbClr val="FF0000"/>
            </a:solidFill>
          </c:spPr>
          <c:cat>
            <c:strRef>
              <c:f>Enrichment!$B$13:$B$30</c:f>
              <c:strCache>
                <c:ptCount val="4"/>
                <c:pt idx="0">
                  <c:v>Steroid hormone biosynthesis</c:v>
                </c:pt>
                <c:pt idx="1">
                  <c:v>Glutathione metabolism</c:v>
                </c:pt>
                <c:pt idx="2">
                  <c:v>Taste transduction</c:v>
                </c:pt>
                <c:pt idx="3">
                  <c:v>Hematopoietic cell lineage</c:v>
                </c:pt>
              </c:strCache>
            </c:strRef>
          </c:cat>
          <c:val>
            <c:numRef>
              <c:f>Enrichment!$G$13:$G$30</c:f>
              <c:numCache>
                <c:formatCode>General</c:formatCode>
                <c:ptCount val="4"/>
                <c:pt idx="0">
                  <c:v>1.72413793103448</c:v>
                </c:pt>
                <c:pt idx="1">
                  <c:v>3.4482758620689702</c:v>
                </c:pt>
                <c:pt idx="2">
                  <c:v>1.72413793103448</c:v>
                </c:pt>
                <c:pt idx="3">
                  <c:v>3.4482758620689702</c:v>
                </c:pt>
              </c:numCache>
            </c:numRef>
          </c:val>
        </c:ser>
        <c:ser>
          <c:idx val="1"/>
          <c:order val="1"/>
          <c:tx>
            <c:strRef>
              <c:f>Enrichment!$H$1</c:f>
              <c:strCache>
                <c:ptCount val="1"/>
                <c:pt idx="0">
                  <c:v>X.Ref</c:v>
                </c:pt>
              </c:strCache>
            </c:strRef>
          </c:tx>
          <c:spPr>
            <a:solidFill>
              <a:srgbClr val="92D050"/>
            </a:solidFill>
          </c:spPr>
          <c:cat>
            <c:strRef>
              <c:f>Enrichment!$B$13:$B$30</c:f>
              <c:strCache>
                <c:ptCount val="4"/>
                <c:pt idx="0">
                  <c:v>Steroid hormone biosynthesis</c:v>
                </c:pt>
                <c:pt idx="1">
                  <c:v>Glutathione metabolism</c:v>
                </c:pt>
                <c:pt idx="2">
                  <c:v>Taste transduction</c:v>
                </c:pt>
                <c:pt idx="3">
                  <c:v>Hematopoietic cell lineage</c:v>
                </c:pt>
              </c:strCache>
            </c:strRef>
          </c:cat>
          <c:val>
            <c:numRef>
              <c:f>Enrichment!$H$13:$H$30</c:f>
              <c:numCache>
                <c:formatCode>General</c:formatCode>
                <c:ptCount val="4"/>
                <c:pt idx="0">
                  <c:v>6.6072018500165197E-2</c:v>
                </c:pt>
                <c:pt idx="1">
                  <c:v>0.49554013875123898</c:v>
                </c:pt>
                <c:pt idx="2">
                  <c:v>8.2590023125206496E-2</c:v>
                </c:pt>
                <c:pt idx="3">
                  <c:v>0.18169805087545399</c:v>
                </c:pt>
              </c:numCache>
            </c:numRef>
          </c:val>
        </c:ser>
        <c:axId val="369328512"/>
        <c:axId val="369330432"/>
      </c:barChart>
      <c:catAx>
        <c:axId val="369328512"/>
        <c:scaling>
          <c:orientation val="minMax"/>
        </c:scaling>
        <c:axPos val="l"/>
        <c:title>
          <c:tx>
            <c:rich>
              <a:bodyPr/>
              <a:lstStyle/>
              <a:p>
                <a:pPr>
                  <a:defRPr/>
                </a:pPr>
                <a:r>
                  <a:rPr lang="en-US" altLang="zh-CN"/>
                  <a:t>KEGG-Pathways</a:t>
                </a:r>
                <a:endParaRPr lang="zh-CN" altLang="en-US"/>
              </a:p>
            </c:rich>
          </c:tx>
          <c:layout/>
        </c:title>
        <c:majorTickMark val="none"/>
        <c:tickLblPos val="nextTo"/>
        <c:crossAx val="369330432"/>
        <c:crosses val="autoZero"/>
        <c:auto val="1"/>
        <c:lblAlgn val="ctr"/>
        <c:lblOffset val="100"/>
      </c:catAx>
      <c:valAx>
        <c:axId val="369330432"/>
        <c:scaling>
          <c:orientation val="minMax"/>
        </c:scaling>
        <c:axPos val="b"/>
        <c:majorGridlines/>
        <c:title>
          <c:tx>
            <c:rich>
              <a:bodyPr/>
              <a:lstStyle/>
              <a:p>
                <a:pPr>
                  <a:defRPr/>
                </a:pPr>
                <a:r>
                  <a:rPr lang="en-US" altLang="zh-CN"/>
                  <a:t>%Sequences</a:t>
                </a:r>
                <a:endParaRPr lang="zh-CN" altLang="en-US"/>
              </a:p>
            </c:rich>
          </c:tx>
          <c:layout/>
        </c:title>
        <c:numFmt formatCode="General" sourceLinked="1"/>
        <c:tickLblPos val="nextTo"/>
        <c:crossAx val="369328512"/>
        <c:crosses val="autoZero"/>
        <c:crossBetween val="between"/>
      </c:valAx>
    </c:plotArea>
    <c:legend>
      <c:legendPos val="r"/>
      <c:layout/>
    </c:legend>
    <c:plotVisOnly val="1"/>
    <c:dispBlanksAs val="gap"/>
  </c:chart>
  <c:printSettings>
    <c:headerFooter/>
    <c:pageMargins b="0.75000000000000022" l="0.70000000000000018" r="0.70000000000000018" t="0.75000000000000022" header="0.3000000000000001" footer="0.3000000000000001"/>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drawing1.xml><?xml version="1.0" encoding="utf-8"?>
<xdr:wsDr xmlns:xdr="http://schemas.openxmlformats.org/drawingml/2006/spreadsheetDrawing" xmlns:a="http://schemas.openxmlformats.org/drawingml/2006/main">
  <xdr:twoCellAnchor>
    <xdr:from>
      <xdr:col>1</xdr:col>
      <xdr:colOff>3333750</xdr:colOff>
      <xdr:row>1</xdr:row>
      <xdr:rowOff>138112</xdr:rowOff>
    </xdr:from>
    <xdr:to>
      <xdr:col>8</xdr:col>
      <xdr:colOff>457200</xdr:colOff>
      <xdr:row>21</xdr:row>
      <xdr:rowOff>95250</xdr:rowOff>
    </xdr:to>
    <xdr:graphicFrame macro="">
      <xdr:nvGraphicFramePr>
        <xdr:cNvPr id="2" name="图表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7</xdr:col>
      <xdr:colOff>685799</xdr:colOff>
      <xdr:row>51</xdr:row>
      <xdr:rowOff>61911</xdr:rowOff>
    </xdr:from>
    <xdr:to>
      <xdr:col>17</xdr:col>
      <xdr:colOff>247651</xdr:colOff>
      <xdr:row>73</xdr:row>
      <xdr:rowOff>85725</xdr:rowOff>
    </xdr:to>
    <xdr:graphicFrame macro="">
      <xdr:nvGraphicFramePr>
        <xdr:cNvPr id="2" name="图表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dimension ref="A1:M92"/>
  <sheetViews>
    <sheetView tabSelected="1" workbookViewId="0">
      <selection activeCell="A2" sqref="A2:I2"/>
    </sheetView>
  </sheetViews>
  <sheetFormatPr defaultRowHeight="12"/>
  <cols>
    <col min="1" max="3" width="9" style="5"/>
    <col min="4" max="4" width="19.625" style="5" customWidth="1"/>
    <col min="5" max="5" width="9" style="5"/>
    <col min="6" max="6" width="38.125" style="5" customWidth="1"/>
    <col min="7" max="16384" width="9" style="5"/>
  </cols>
  <sheetData>
    <row r="1" spans="1:13" ht="21" customHeight="1">
      <c r="A1" s="6" t="s">
        <v>424</v>
      </c>
      <c r="B1" s="6"/>
      <c r="C1" s="6"/>
      <c r="D1" s="6"/>
      <c r="E1" s="6"/>
      <c r="F1" s="6"/>
      <c r="G1" s="6"/>
      <c r="H1" s="6"/>
      <c r="I1" s="6"/>
      <c r="J1" s="6"/>
      <c r="K1" s="6"/>
      <c r="L1" s="6"/>
      <c r="M1" s="6"/>
    </row>
    <row r="2" spans="1:13" ht="21" customHeight="1">
      <c r="A2" s="7" t="s">
        <v>425</v>
      </c>
      <c r="B2" s="7"/>
      <c r="C2" s="7"/>
      <c r="D2" s="7"/>
      <c r="E2" s="7"/>
      <c r="F2" s="7"/>
      <c r="G2" s="7"/>
      <c r="H2" s="7"/>
      <c r="I2" s="7"/>
    </row>
    <row r="3" spans="1:13" s="4" customFormat="1">
      <c r="A3" s="2" t="s">
        <v>0</v>
      </c>
      <c r="B3" s="2" t="s">
        <v>1</v>
      </c>
      <c r="C3" s="2" t="s">
        <v>2</v>
      </c>
      <c r="D3" s="2" t="s">
        <v>3</v>
      </c>
      <c r="E3" s="2" t="s">
        <v>4</v>
      </c>
      <c r="F3" s="2" t="s">
        <v>5</v>
      </c>
      <c r="G3" s="2" t="s">
        <v>6</v>
      </c>
    </row>
    <row r="4" spans="1:13">
      <c r="A4" s="5" t="s">
        <v>12</v>
      </c>
    </row>
    <row r="5" spans="1:13">
      <c r="A5" s="5" t="s">
        <v>13</v>
      </c>
      <c r="B5" s="5" t="s">
        <v>14</v>
      </c>
      <c r="C5" s="5" t="s">
        <v>15</v>
      </c>
      <c r="D5" s="5" t="s">
        <v>16</v>
      </c>
    </row>
    <row r="6" spans="1:13">
      <c r="A6" s="5" t="s">
        <v>17</v>
      </c>
      <c r="B6" s="5" t="s">
        <v>18</v>
      </c>
      <c r="C6" s="5" t="s">
        <v>19</v>
      </c>
      <c r="D6" s="5" t="s">
        <v>20</v>
      </c>
    </row>
    <row r="7" spans="1:13">
      <c r="A7" s="5" t="s">
        <v>21</v>
      </c>
      <c r="B7" s="5" t="s">
        <v>22</v>
      </c>
      <c r="C7" s="5" t="s">
        <v>23</v>
      </c>
      <c r="D7" s="5" t="s">
        <v>24</v>
      </c>
    </row>
    <row r="8" spans="1:13">
      <c r="A8" s="5" t="s">
        <v>25</v>
      </c>
    </row>
    <row r="9" spans="1:13">
      <c r="A9" s="5" t="s">
        <v>26</v>
      </c>
      <c r="B9" s="5" t="s">
        <v>27</v>
      </c>
      <c r="C9" s="5" t="s">
        <v>28</v>
      </c>
      <c r="D9" s="5" t="s">
        <v>29</v>
      </c>
    </row>
    <row r="10" spans="1:13">
      <c r="A10" s="5" t="s">
        <v>30</v>
      </c>
      <c r="B10" s="5" t="s">
        <v>31</v>
      </c>
      <c r="C10" s="5" t="s">
        <v>32</v>
      </c>
      <c r="D10" s="5" t="s">
        <v>33</v>
      </c>
      <c r="E10" s="5" t="s">
        <v>34</v>
      </c>
      <c r="F10" s="5" t="s">
        <v>35</v>
      </c>
      <c r="G10" s="5" t="s">
        <v>36</v>
      </c>
    </row>
    <row r="11" spans="1:13">
      <c r="A11" s="5" t="s">
        <v>30</v>
      </c>
      <c r="B11" s="5" t="s">
        <v>31</v>
      </c>
      <c r="C11" s="5" t="s">
        <v>32</v>
      </c>
      <c r="D11" s="5" t="s">
        <v>33</v>
      </c>
      <c r="E11" s="5" t="s">
        <v>37</v>
      </c>
      <c r="F11" s="5" t="s">
        <v>38</v>
      </c>
      <c r="G11" s="5" t="s">
        <v>39</v>
      </c>
    </row>
    <row r="12" spans="1:13">
      <c r="A12" s="5" t="s">
        <v>30</v>
      </c>
      <c r="B12" s="5" t="s">
        <v>31</v>
      </c>
      <c r="C12" s="5" t="s">
        <v>32</v>
      </c>
      <c r="D12" s="5" t="s">
        <v>33</v>
      </c>
      <c r="E12" s="5" t="s">
        <v>40</v>
      </c>
      <c r="F12" s="5" t="s">
        <v>41</v>
      </c>
      <c r="G12" s="5" t="s">
        <v>42</v>
      </c>
    </row>
    <row r="13" spans="1:13">
      <c r="A13" s="5" t="s">
        <v>43</v>
      </c>
      <c r="B13" s="5" t="s">
        <v>44</v>
      </c>
      <c r="C13" s="5" t="s">
        <v>45</v>
      </c>
      <c r="D13" s="5" t="s">
        <v>46</v>
      </c>
    </row>
    <row r="14" spans="1:13">
      <c r="A14" s="5" t="s">
        <v>47</v>
      </c>
      <c r="B14" s="5" t="s">
        <v>48</v>
      </c>
      <c r="C14" s="5" t="s">
        <v>49</v>
      </c>
      <c r="D14" s="5" t="s">
        <v>50</v>
      </c>
      <c r="E14" s="5" t="s">
        <v>51</v>
      </c>
      <c r="F14" s="5" t="s">
        <v>52</v>
      </c>
      <c r="G14" s="5" t="s">
        <v>53</v>
      </c>
    </row>
    <row r="15" spans="1:13">
      <c r="A15" s="5" t="s">
        <v>54</v>
      </c>
    </row>
    <row r="16" spans="1:13">
      <c r="A16" s="5" t="s">
        <v>55</v>
      </c>
      <c r="B16" s="5" t="s">
        <v>56</v>
      </c>
      <c r="C16" s="5" t="s">
        <v>57</v>
      </c>
      <c r="D16" s="5" t="s">
        <v>58</v>
      </c>
      <c r="E16" s="5" t="s">
        <v>59</v>
      </c>
      <c r="F16" s="5" t="s">
        <v>60</v>
      </c>
      <c r="G16" s="5" t="s">
        <v>61</v>
      </c>
    </row>
    <row r="17" spans="1:7">
      <c r="A17" s="5" t="s">
        <v>55</v>
      </c>
      <c r="B17" s="5" t="s">
        <v>56</v>
      </c>
      <c r="C17" s="5" t="s">
        <v>57</v>
      </c>
      <c r="D17" s="5" t="s">
        <v>58</v>
      </c>
      <c r="E17" s="5" t="s">
        <v>62</v>
      </c>
      <c r="F17" s="5" t="s">
        <v>63</v>
      </c>
      <c r="G17" s="5" t="s">
        <v>64</v>
      </c>
    </row>
    <row r="18" spans="1:7">
      <c r="A18" s="5" t="s">
        <v>55</v>
      </c>
      <c r="B18" s="5" t="s">
        <v>56</v>
      </c>
      <c r="C18" s="5" t="s">
        <v>57</v>
      </c>
      <c r="D18" s="5" t="s">
        <v>58</v>
      </c>
      <c r="E18" s="5" t="s">
        <v>65</v>
      </c>
      <c r="F18" s="5" t="s">
        <v>66</v>
      </c>
      <c r="G18" s="5" t="s">
        <v>67</v>
      </c>
    </row>
    <row r="19" spans="1:7">
      <c r="A19" s="5" t="s">
        <v>55</v>
      </c>
      <c r="B19" s="5" t="s">
        <v>56</v>
      </c>
      <c r="C19" s="5" t="s">
        <v>57</v>
      </c>
      <c r="D19" s="5" t="s">
        <v>58</v>
      </c>
      <c r="E19" s="5" t="s">
        <v>68</v>
      </c>
      <c r="F19" s="5" t="s">
        <v>69</v>
      </c>
      <c r="G19" s="5" t="s">
        <v>70</v>
      </c>
    </row>
    <row r="20" spans="1:7">
      <c r="A20" s="5" t="s">
        <v>71</v>
      </c>
      <c r="B20" s="5" t="s">
        <v>72</v>
      </c>
      <c r="C20" s="5" t="s">
        <v>73</v>
      </c>
      <c r="D20" s="5" t="s">
        <v>74</v>
      </c>
      <c r="E20" s="5" t="s">
        <v>75</v>
      </c>
      <c r="F20" s="5" t="s">
        <v>76</v>
      </c>
      <c r="G20" s="5" t="s">
        <v>77</v>
      </c>
    </row>
    <row r="21" spans="1:7">
      <c r="A21" s="5" t="s">
        <v>71</v>
      </c>
      <c r="B21" s="5" t="s">
        <v>72</v>
      </c>
      <c r="C21" s="5" t="s">
        <v>73</v>
      </c>
      <c r="D21" s="5" t="s">
        <v>74</v>
      </c>
      <c r="E21" s="5" t="s">
        <v>78</v>
      </c>
      <c r="F21" s="5" t="s">
        <v>79</v>
      </c>
      <c r="G21" s="5" t="s">
        <v>80</v>
      </c>
    </row>
    <row r="22" spans="1:7">
      <c r="A22" s="5" t="s">
        <v>71</v>
      </c>
      <c r="B22" s="5" t="s">
        <v>72</v>
      </c>
      <c r="C22" s="5" t="s">
        <v>73</v>
      </c>
      <c r="D22" s="5" t="s">
        <v>74</v>
      </c>
      <c r="E22" s="5" t="s">
        <v>81</v>
      </c>
      <c r="F22" s="5" t="s">
        <v>82</v>
      </c>
      <c r="G22" s="5" t="s">
        <v>83</v>
      </c>
    </row>
    <row r="23" spans="1:7">
      <c r="A23" s="5" t="s">
        <v>71</v>
      </c>
      <c r="B23" s="5" t="s">
        <v>72</v>
      </c>
      <c r="C23" s="5" t="s">
        <v>73</v>
      </c>
      <c r="D23" s="5" t="s">
        <v>74</v>
      </c>
      <c r="E23" s="5" t="s">
        <v>84</v>
      </c>
      <c r="F23" s="5" t="s">
        <v>85</v>
      </c>
      <c r="G23" s="5" t="s">
        <v>86</v>
      </c>
    </row>
    <row r="24" spans="1:7">
      <c r="A24" s="5" t="s">
        <v>71</v>
      </c>
      <c r="B24" s="5" t="s">
        <v>72</v>
      </c>
      <c r="C24" s="5" t="s">
        <v>73</v>
      </c>
      <c r="D24" s="5" t="s">
        <v>74</v>
      </c>
      <c r="E24" s="5" t="s">
        <v>87</v>
      </c>
      <c r="F24" s="5" t="s">
        <v>88</v>
      </c>
      <c r="G24" s="5" t="s">
        <v>89</v>
      </c>
    </row>
    <row r="25" spans="1:7">
      <c r="A25" s="5" t="s">
        <v>71</v>
      </c>
      <c r="B25" s="5" t="s">
        <v>72</v>
      </c>
      <c r="C25" s="5" t="s">
        <v>73</v>
      </c>
      <c r="D25" s="5" t="s">
        <v>74</v>
      </c>
      <c r="E25" s="5" t="s">
        <v>90</v>
      </c>
      <c r="F25" s="5" t="s">
        <v>91</v>
      </c>
      <c r="G25" s="5" t="s">
        <v>92</v>
      </c>
    </row>
    <row r="26" spans="1:7">
      <c r="A26" s="5" t="s">
        <v>93</v>
      </c>
      <c r="B26" s="5" t="s">
        <v>94</v>
      </c>
      <c r="C26" s="5" t="s">
        <v>95</v>
      </c>
      <c r="D26" s="5" t="s">
        <v>96</v>
      </c>
      <c r="E26" s="5" t="s">
        <v>40</v>
      </c>
      <c r="F26" s="5" t="s">
        <v>41</v>
      </c>
      <c r="G26" s="5" t="s">
        <v>97</v>
      </c>
    </row>
    <row r="27" spans="1:7">
      <c r="A27" s="5" t="s">
        <v>98</v>
      </c>
      <c r="B27" s="5" t="s">
        <v>99</v>
      </c>
      <c r="C27" s="5" t="s">
        <v>100</v>
      </c>
      <c r="D27" s="5" t="s">
        <v>101</v>
      </c>
    </row>
    <row r="28" spans="1:7">
      <c r="A28" s="5" t="s">
        <v>102</v>
      </c>
      <c r="B28" s="5" t="s">
        <v>103</v>
      </c>
      <c r="C28" s="5" t="s">
        <v>104</v>
      </c>
      <c r="D28" s="5" t="s">
        <v>105</v>
      </c>
      <c r="E28" s="5" t="s">
        <v>106</v>
      </c>
      <c r="F28" s="5" t="s">
        <v>107</v>
      </c>
      <c r="G28" s="5" t="s">
        <v>108</v>
      </c>
    </row>
    <row r="29" spans="1:7">
      <c r="A29" s="5" t="s">
        <v>102</v>
      </c>
      <c r="B29" s="5" t="s">
        <v>103</v>
      </c>
      <c r="C29" s="5" t="s">
        <v>104</v>
      </c>
      <c r="D29" s="5" t="s">
        <v>105</v>
      </c>
      <c r="E29" s="5" t="s">
        <v>109</v>
      </c>
      <c r="F29" s="5" t="s">
        <v>110</v>
      </c>
      <c r="G29" s="5" t="s">
        <v>111</v>
      </c>
    </row>
    <row r="30" spans="1:7">
      <c r="A30" s="5" t="s">
        <v>102</v>
      </c>
      <c r="B30" s="5" t="s">
        <v>103</v>
      </c>
      <c r="C30" s="5" t="s">
        <v>104</v>
      </c>
      <c r="D30" s="5" t="s">
        <v>105</v>
      </c>
      <c r="E30" s="5" t="s">
        <v>112</v>
      </c>
      <c r="F30" s="5" t="s">
        <v>113</v>
      </c>
      <c r="G30" s="5" t="s">
        <v>114</v>
      </c>
    </row>
    <row r="31" spans="1:7">
      <c r="A31" s="5" t="s">
        <v>102</v>
      </c>
      <c r="B31" s="5" t="s">
        <v>103</v>
      </c>
      <c r="C31" s="5" t="s">
        <v>104</v>
      </c>
      <c r="D31" s="5" t="s">
        <v>105</v>
      </c>
      <c r="E31" s="5" t="s">
        <v>115</v>
      </c>
      <c r="F31" s="5" t="s">
        <v>116</v>
      </c>
      <c r="G31" s="5" t="s">
        <v>117</v>
      </c>
    </row>
    <row r="32" spans="1:7">
      <c r="A32" s="5" t="s">
        <v>102</v>
      </c>
      <c r="B32" s="5" t="s">
        <v>103</v>
      </c>
      <c r="C32" s="5" t="s">
        <v>104</v>
      </c>
      <c r="D32" s="5" t="s">
        <v>105</v>
      </c>
      <c r="E32" s="5" t="s">
        <v>118</v>
      </c>
      <c r="F32" s="5" t="s">
        <v>119</v>
      </c>
      <c r="G32" s="5" t="s">
        <v>120</v>
      </c>
    </row>
    <row r="33" spans="1:7">
      <c r="A33" s="5" t="s">
        <v>102</v>
      </c>
      <c r="B33" s="5" t="s">
        <v>103</v>
      </c>
      <c r="C33" s="5" t="s">
        <v>104</v>
      </c>
      <c r="D33" s="5" t="s">
        <v>105</v>
      </c>
      <c r="E33" s="5" t="s">
        <v>121</v>
      </c>
      <c r="F33" s="5" t="s">
        <v>122</v>
      </c>
      <c r="G33" s="5" t="s">
        <v>123</v>
      </c>
    </row>
    <row r="34" spans="1:7">
      <c r="A34" s="5" t="s">
        <v>102</v>
      </c>
      <c r="B34" s="5" t="s">
        <v>103</v>
      </c>
      <c r="C34" s="5" t="s">
        <v>104</v>
      </c>
      <c r="D34" s="5" t="s">
        <v>105</v>
      </c>
      <c r="E34" s="5" t="s">
        <v>124</v>
      </c>
      <c r="F34" s="5" t="s">
        <v>125</v>
      </c>
      <c r="G34" s="5" t="s">
        <v>126</v>
      </c>
    </row>
    <row r="35" spans="1:7">
      <c r="A35" s="5" t="s">
        <v>127</v>
      </c>
      <c r="B35" s="5" t="s">
        <v>128</v>
      </c>
      <c r="C35" s="5" t="s">
        <v>129</v>
      </c>
      <c r="D35" s="5" t="s">
        <v>130</v>
      </c>
      <c r="E35" s="5" t="s">
        <v>131</v>
      </c>
      <c r="F35" s="5" t="s">
        <v>132</v>
      </c>
      <c r="G35" s="5" t="s">
        <v>133</v>
      </c>
    </row>
    <row r="36" spans="1:7">
      <c r="A36" s="5" t="s">
        <v>134</v>
      </c>
      <c r="B36" s="5" t="s">
        <v>135</v>
      </c>
      <c r="C36" s="5" t="s">
        <v>136</v>
      </c>
      <c r="D36" s="5" t="s">
        <v>137</v>
      </c>
      <c r="E36" s="5" t="s">
        <v>138</v>
      </c>
      <c r="F36" s="5" t="s">
        <v>139</v>
      </c>
      <c r="G36" s="5" t="s">
        <v>140</v>
      </c>
    </row>
    <row r="37" spans="1:7">
      <c r="A37" s="5" t="s">
        <v>141</v>
      </c>
      <c r="B37" s="5" t="s">
        <v>142</v>
      </c>
      <c r="C37" s="5" t="s">
        <v>143</v>
      </c>
      <c r="D37" s="5" t="s">
        <v>144</v>
      </c>
    </row>
    <row r="38" spans="1:7">
      <c r="A38" s="5" t="s">
        <v>145</v>
      </c>
      <c r="B38" s="5" t="s">
        <v>146</v>
      </c>
      <c r="C38" s="5" t="s">
        <v>147</v>
      </c>
      <c r="D38" s="5" t="s">
        <v>148</v>
      </c>
    </row>
    <row r="39" spans="1:7">
      <c r="A39" s="5" t="s">
        <v>149</v>
      </c>
      <c r="B39" s="5" t="s">
        <v>150</v>
      </c>
      <c r="C39" s="5" t="s">
        <v>151</v>
      </c>
      <c r="D39" s="5" t="s">
        <v>152</v>
      </c>
      <c r="E39" s="5" t="s">
        <v>153</v>
      </c>
      <c r="F39" s="5" t="s">
        <v>154</v>
      </c>
      <c r="G39" s="5" t="s">
        <v>155</v>
      </c>
    </row>
    <row r="40" spans="1:7">
      <c r="A40" s="5" t="s">
        <v>149</v>
      </c>
      <c r="B40" s="5" t="s">
        <v>150</v>
      </c>
      <c r="C40" s="5" t="s">
        <v>151</v>
      </c>
      <c r="D40" s="5" t="s">
        <v>152</v>
      </c>
      <c r="E40" s="5" t="s">
        <v>156</v>
      </c>
      <c r="F40" s="5" t="s">
        <v>157</v>
      </c>
      <c r="G40" s="5" t="s">
        <v>158</v>
      </c>
    </row>
    <row r="41" spans="1:7">
      <c r="A41" s="5" t="s">
        <v>149</v>
      </c>
      <c r="B41" s="5" t="s">
        <v>150</v>
      </c>
      <c r="C41" s="5" t="s">
        <v>151</v>
      </c>
      <c r="D41" s="5" t="s">
        <v>152</v>
      </c>
      <c r="E41" s="5" t="s">
        <v>159</v>
      </c>
      <c r="F41" s="5" t="s">
        <v>160</v>
      </c>
      <c r="G41" s="5" t="s">
        <v>161</v>
      </c>
    </row>
    <row r="42" spans="1:7">
      <c r="A42" s="5" t="s">
        <v>162</v>
      </c>
      <c r="B42" s="5" t="s">
        <v>18</v>
      </c>
      <c r="C42" s="5" t="s">
        <v>19</v>
      </c>
      <c r="D42" s="5" t="s">
        <v>20</v>
      </c>
    </row>
    <row r="43" spans="1:7">
      <c r="A43" s="5" t="s">
        <v>163</v>
      </c>
    </row>
    <row r="44" spans="1:7">
      <c r="A44" s="5" t="s">
        <v>164</v>
      </c>
      <c r="B44" s="5" t="s">
        <v>165</v>
      </c>
      <c r="C44" s="5" t="s">
        <v>166</v>
      </c>
      <c r="D44" s="5" t="s">
        <v>167</v>
      </c>
      <c r="E44" s="5" t="s">
        <v>168</v>
      </c>
      <c r="F44" s="5" t="s">
        <v>169</v>
      </c>
      <c r="G44" s="5" t="s">
        <v>170</v>
      </c>
    </row>
    <row r="45" spans="1:7">
      <c r="A45" s="5" t="s">
        <v>171</v>
      </c>
      <c r="B45" s="5" t="s">
        <v>172</v>
      </c>
      <c r="C45" s="5" t="s">
        <v>173</v>
      </c>
      <c r="D45" s="5" t="s">
        <v>174</v>
      </c>
    </row>
    <row r="46" spans="1:7">
      <c r="A46" s="5" t="s">
        <v>175</v>
      </c>
    </row>
    <row r="47" spans="1:7">
      <c r="A47" s="5" t="s">
        <v>176</v>
      </c>
      <c r="B47" s="5" t="s">
        <v>177</v>
      </c>
      <c r="C47" s="5" t="s">
        <v>178</v>
      </c>
      <c r="D47" s="5" t="s">
        <v>179</v>
      </c>
    </row>
    <row r="48" spans="1:7">
      <c r="A48" s="5" t="s">
        <v>180</v>
      </c>
      <c r="B48" s="5" t="s">
        <v>181</v>
      </c>
      <c r="C48" s="5" t="s">
        <v>182</v>
      </c>
      <c r="D48" s="5" t="s">
        <v>183</v>
      </c>
    </row>
    <row r="49" spans="1:7">
      <c r="A49" s="5" t="s">
        <v>184</v>
      </c>
      <c r="B49" s="5" t="s">
        <v>185</v>
      </c>
      <c r="C49" s="5" t="s">
        <v>186</v>
      </c>
      <c r="D49" s="5" t="s">
        <v>187</v>
      </c>
    </row>
    <row r="50" spans="1:7">
      <c r="A50" s="5" t="s">
        <v>188</v>
      </c>
      <c r="B50" s="5" t="s">
        <v>189</v>
      </c>
      <c r="C50" s="5" t="s">
        <v>190</v>
      </c>
      <c r="D50" s="5" t="s">
        <v>191</v>
      </c>
      <c r="E50" s="5" t="s">
        <v>192</v>
      </c>
      <c r="F50" s="5" t="s">
        <v>193</v>
      </c>
      <c r="G50" s="5" t="s">
        <v>194</v>
      </c>
    </row>
    <row r="51" spans="1:7">
      <c r="A51" s="5" t="s">
        <v>195</v>
      </c>
    </row>
    <row r="52" spans="1:7">
      <c r="A52" s="5" t="s">
        <v>196</v>
      </c>
      <c r="B52" s="5" t="s">
        <v>197</v>
      </c>
      <c r="C52" s="5" t="s">
        <v>198</v>
      </c>
      <c r="D52" s="5" t="s">
        <v>199</v>
      </c>
      <c r="E52" s="5" t="s">
        <v>200</v>
      </c>
      <c r="F52" s="5" t="s">
        <v>201</v>
      </c>
      <c r="G52" s="5" t="s">
        <v>202</v>
      </c>
    </row>
    <row r="53" spans="1:7">
      <c r="A53" s="5" t="s">
        <v>203</v>
      </c>
    </row>
    <row r="54" spans="1:7">
      <c r="A54" s="5" t="s">
        <v>204</v>
      </c>
    </row>
    <row r="55" spans="1:7">
      <c r="A55" s="5" t="s">
        <v>205</v>
      </c>
      <c r="B55" s="5" t="s">
        <v>206</v>
      </c>
      <c r="C55" s="5" t="s">
        <v>207</v>
      </c>
      <c r="D55" s="5" t="s">
        <v>208</v>
      </c>
      <c r="E55" s="5" t="s">
        <v>209</v>
      </c>
      <c r="F55" s="5" t="s">
        <v>210</v>
      </c>
      <c r="G55" s="5" t="s">
        <v>211</v>
      </c>
    </row>
    <row r="56" spans="1:7">
      <c r="A56" s="5" t="s">
        <v>205</v>
      </c>
      <c r="B56" s="5" t="s">
        <v>206</v>
      </c>
      <c r="C56" s="5" t="s">
        <v>207</v>
      </c>
      <c r="D56" s="5" t="s">
        <v>208</v>
      </c>
      <c r="E56" s="5" t="s">
        <v>212</v>
      </c>
      <c r="F56" s="5" t="s">
        <v>213</v>
      </c>
      <c r="G56" s="5" t="s">
        <v>214</v>
      </c>
    </row>
    <row r="57" spans="1:7">
      <c r="A57" s="5" t="s">
        <v>205</v>
      </c>
      <c r="B57" s="5" t="s">
        <v>206</v>
      </c>
      <c r="C57" s="5" t="s">
        <v>207</v>
      </c>
      <c r="D57" s="5" t="s">
        <v>208</v>
      </c>
      <c r="E57" s="5" t="s">
        <v>215</v>
      </c>
      <c r="F57" s="5" t="s">
        <v>216</v>
      </c>
      <c r="G57" s="5" t="s">
        <v>217</v>
      </c>
    </row>
    <row r="58" spans="1:7">
      <c r="A58" s="5" t="s">
        <v>218</v>
      </c>
      <c r="B58" s="5" t="s">
        <v>219</v>
      </c>
      <c r="C58" s="5" t="s">
        <v>220</v>
      </c>
      <c r="D58" s="5" t="s">
        <v>221</v>
      </c>
      <c r="E58" s="5" t="s">
        <v>222</v>
      </c>
      <c r="F58" s="5" t="s">
        <v>223</v>
      </c>
      <c r="G58" s="5" t="s">
        <v>224</v>
      </c>
    </row>
    <row r="59" spans="1:7">
      <c r="A59" s="5" t="s">
        <v>218</v>
      </c>
      <c r="B59" s="5" t="s">
        <v>219</v>
      </c>
      <c r="C59" s="5" t="s">
        <v>220</v>
      </c>
      <c r="D59" s="5" t="s">
        <v>221</v>
      </c>
      <c r="E59" s="5" t="s">
        <v>115</v>
      </c>
      <c r="F59" s="5" t="s">
        <v>116</v>
      </c>
      <c r="G59" s="5" t="s">
        <v>225</v>
      </c>
    </row>
    <row r="60" spans="1:7">
      <c r="A60" s="5" t="s">
        <v>218</v>
      </c>
      <c r="B60" s="5" t="s">
        <v>219</v>
      </c>
      <c r="C60" s="5" t="s">
        <v>220</v>
      </c>
      <c r="D60" s="5" t="s">
        <v>221</v>
      </c>
      <c r="E60" s="5" t="s">
        <v>90</v>
      </c>
      <c r="F60" s="5" t="s">
        <v>91</v>
      </c>
      <c r="G60" s="5" t="s">
        <v>226</v>
      </c>
    </row>
    <row r="61" spans="1:7">
      <c r="A61" s="5" t="s">
        <v>227</v>
      </c>
      <c r="B61" s="5" t="s">
        <v>228</v>
      </c>
      <c r="C61" s="5" t="s">
        <v>229</v>
      </c>
      <c r="D61" s="5" t="s">
        <v>230</v>
      </c>
      <c r="E61" s="5" t="s">
        <v>231</v>
      </c>
      <c r="F61" s="5" t="s">
        <v>232</v>
      </c>
      <c r="G61" s="5" t="s">
        <v>233</v>
      </c>
    </row>
    <row r="62" spans="1:7">
      <c r="A62" s="5" t="s">
        <v>227</v>
      </c>
      <c r="B62" s="5" t="s">
        <v>228</v>
      </c>
      <c r="C62" s="5" t="s">
        <v>229</v>
      </c>
      <c r="D62" s="5" t="s">
        <v>230</v>
      </c>
      <c r="E62" s="5" t="s">
        <v>234</v>
      </c>
      <c r="F62" s="5" t="s">
        <v>235</v>
      </c>
      <c r="G62" s="5" t="s">
        <v>236</v>
      </c>
    </row>
    <row r="63" spans="1:7">
      <c r="A63" s="5" t="s">
        <v>237</v>
      </c>
      <c r="B63" s="5" t="s">
        <v>238</v>
      </c>
      <c r="C63" s="5" t="s">
        <v>239</v>
      </c>
      <c r="D63" s="5" t="s">
        <v>240</v>
      </c>
    </row>
    <row r="64" spans="1:7">
      <c r="A64" s="5" t="s">
        <v>241</v>
      </c>
    </row>
    <row r="65" spans="1:7">
      <c r="A65" s="5" t="s">
        <v>242</v>
      </c>
      <c r="B65" s="5" t="s">
        <v>243</v>
      </c>
      <c r="C65" s="5" t="s">
        <v>244</v>
      </c>
      <c r="D65" s="5" t="s">
        <v>245</v>
      </c>
    </row>
    <row r="66" spans="1:7">
      <c r="A66" s="5" t="s">
        <v>246</v>
      </c>
      <c r="B66" s="5" t="s">
        <v>247</v>
      </c>
      <c r="C66" s="5" t="s">
        <v>248</v>
      </c>
      <c r="D66" s="5" t="s">
        <v>249</v>
      </c>
    </row>
    <row r="67" spans="1:7">
      <c r="A67" s="5" t="s">
        <v>250</v>
      </c>
      <c r="B67" s="5" t="s">
        <v>251</v>
      </c>
      <c r="C67" s="5" t="s">
        <v>252</v>
      </c>
      <c r="D67" s="5" t="s">
        <v>253</v>
      </c>
    </row>
    <row r="68" spans="1:7">
      <c r="A68" s="5" t="s">
        <v>254</v>
      </c>
      <c r="B68" s="5" t="s">
        <v>255</v>
      </c>
      <c r="C68" s="5" t="s">
        <v>256</v>
      </c>
      <c r="D68" s="5" t="s">
        <v>257</v>
      </c>
      <c r="E68" s="5" t="s">
        <v>258</v>
      </c>
      <c r="F68" s="5" t="s">
        <v>259</v>
      </c>
      <c r="G68" s="5" t="s">
        <v>260</v>
      </c>
    </row>
    <row r="69" spans="1:7">
      <c r="A69" s="5" t="s">
        <v>261</v>
      </c>
      <c r="B69" s="5" t="s">
        <v>262</v>
      </c>
      <c r="C69" s="5" t="s">
        <v>263</v>
      </c>
      <c r="D69" s="5" t="s">
        <v>264</v>
      </c>
      <c r="E69" s="5" t="s">
        <v>265</v>
      </c>
      <c r="F69" s="5" t="s">
        <v>266</v>
      </c>
      <c r="G69" s="5" t="s">
        <v>267</v>
      </c>
    </row>
    <row r="70" spans="1:7">
      <c r="A70" s="5" t="s">
        <v>268</v>
      </c>
      <c r="B70" s="5" t="s">
        <v>269</v>
      </c>
      <c r="C70" s="5" t="s">
        <v>270</v>
      </c>
      <c r="D70" s="5" t="s">
        <v>271</v>
      </c>
      <c r="E70" s="5" t="s">
        <v>272</v>
      </c>
      <c r="F70" s="5" t="s">
        <v>273</v>
      </c>
      <c r="G70" s="5" t="s">
        <v>274</v>
      </c>
    </row>
    <row r="71" spans="1:7">
      <c r="A71" s="5" t="s">
        <v>268</v>
      </c>
      <c r="B71" s="5" t="s">
        <v>269</v>
      </c>
      <c r="C71" s="5" t="s">
        <v>270</v>
      </c>
      <c r="D71" s="5" t="s">
        <v>271</v>
      </c>
      <c r="E71" s="5" t="s">
        <v>275</v>
      </c>
      <c r="F71" s="5" t="s">
        <v>276</v>
      </c>
      <c r="G71" s="5" t="s">
        <v>277</v>
      </c>
    </row>
    <row r="72" spans="1:7">
      <c r="A72" s="5" t="s">
        <v>268</v>
      </c>
      <c r="B72" s="5" t="s">
        <v>269</v>
      </c>
      <c r="C72" s="5" t="s">
        <v>270</v>
      </c>
      <c r="D72" s="5" t="s">
        <v>271</v>
      </c>
      <c r="E72" s="5" t="s">
        <v>278</v>
      </c>
      <c r="F72" s="5" t="s">
        <v>279</v>
      </c>
      <c r="G72" s="5" t="s">
        <v>280</v>
      </c>
    </row>
    <row r="73" spans="1:7">
      <c r="A73" s="5" t="s">
        <v>268</v>
      </c>
      <c r="B73" s="5" t="s">
        <v>269</v>
      </c>
      <c r="C73" s="5" t="s">
        <v>270</v>
      </c>
      <c r="D73" s="5" t="s">
        <v>271</v>
      </c>
      <c r="E73" s="5" t="s">
        <v>281</v>
      </c>
      <c r="F73" s="5" t="s">
        <v>282</v>
      </c>
      <c r="G73" s="5" t="s">
        <v>283</v>
      </c>
    </row>
    <row r="74" spans="1:7">
      <c r="A74" s="5" t="s">
        <v>284</v>
      </c>
      <c r="B74" s="5" t="s">
        <v>285</v>
      </c>
      <c r="C74" s="5" t="s">
        <v>286</v>
      </c>
      <c r="D74" s="5" t="s">
        <v>287</v>
      </c>
      <c r="E74" s="5" t="s">
        <v>34</v>
      </c>
      <c r="F74" s="5" t="s">
        <v>35</v>
      </c>
      <c r="G74" s="5" t="s">
        <v>288</v>
      </c>
    </row>
    <row r="75" spans="1:7">
      <c r="A75" s="5" t="s">
        <v>284</v>
      </c>
      <c r="B75" s="5" t="s">
        <v>285</v>
      </c>
      <c r="C75" s="5" t="s">
        <v>286</v>
      </c>
      <c r="D75" s="5" t="s">
        <v>287</v>
      </c>
      <c r="E75" s="5" t="s">
        <v>289</v>
      </c>
      <c r="F75" s="5" t="s">
        <v>290</v>
      </c>
      <c r="G75" s="5" t="s">
        <v>291</v>
      </c>
    </row>
    <row r="76" spans="1:7">
      <c r="A76" s="5" t="s">
        <v>284</v>
      </c>
      <c r="B76" s="5" t="s">
        <v>285</v>
      </c>
      <c r="C76" s="5" t="s">
        <v>286</v>
      </c>
      <c r="D76" s="5" t="s">
        <v>287</v>
      </c>
      <c r="E76" s="5" t="s">
        <v>292</v>
      </c>
      <c r="F76" s="5" t="s">
        <v>293</v>
      </c>
      <c r="G76" s="5" t="s">
        <v>294</v>
      </c>
    </row>
    <row r="77" spans="1:7">
      <c r="A77" s="5" t="s">
        <v>284</v>
      </c>
      <c r="B77" s="5" t="s">
        <v>285</v>
      </c>
      <c r="C77" s="5" t="s">
        <v>286</v>
      </c>
      <c r="D77" s="5" t="s">
        <v>287</v>
      </c>
      <c r="E77" s="5" t="s">
        <v>295</v>
      </c>
      <c r="F77" s="5" t="s">
        <v>296</v>
      </c>
      <c r="G77" s="5" t="s">
        <v>297</v>
      </c>
    </row>
    <row r="78" spans="1:7">
      <c r="A78" s="5" t="s">
        <v>284</v>
      </c>
      <c r="B78" s="5" t="s">
        <v>285</v>
      </c>
      <c r="C78" s="5" t="s">
        <v>286</v>
      </c>
      <c r="D78" s="5" t="s">
        <v>287</v>
      </c>
      <c r="E78" s="5" t="s">
        <v>298</v>
      </c>
      <c r="F78" s="5" t="s">
        <v>299</v>
      </c>
      <c r="G78" s="5" t="s">
        <v>300</v>
      </c>
    </row>
    <row r="79" spans="1:7">
      <c r="A79" s="5" t="s">
        <v>301</v>
      </c>
    </row>
    <row r="80" spans="1:7">
      <c r="A80" s="5" t="s">
        <v>302</v>
      </c>
      <c r="B80" s="5" t="s">
        <v>303</v>
      </c>
      <c r="C80" s="5" t="s">
        <v>304</v>
      </c>
      <c r="D80" s="5" t="s">
        <v>305</v>
      </c>
    </row>
    <row r="81" spans="1:7">
      <c r="A81" s="5" t="s">
        <v>306</v>
      </c>
    </row>
    <row r="82" spans="1:7">
      <c r="A82" s="5" t="s">
        <v>307</v>
      </c>
      <c r="B82" s="5" t="s">
        <v>308</v>
      </c>
      <c r="C82" s="5" t="s">
        <v>309</v>
      </c>
      <c r="D82" s="5" t="s">
        <v>310</v>
      </c>
    </row>
    <row r="83" spans="1:7">
      <c r="A83" s="5" t="s">
        <v>311</v>
      </c>
    </row>
    <row r="84" spans="1:7">
      <c r="A84" s="5" t="s">
        <v>312</v>
      </c>
      <c r="B84" s="5" t="s">
        <v>313</v>
      </c>
      <c r="C84" s="5" t="s">
        <v>314</v>
      </c>
      <c r="D84" s="5" t="s">
        <v>315</v>
      </c>
    </row>
    <row r="85" spans="1:7">
      <c r="A85" s="5" t="s">
        <v>316</v>
      </c>
      <c r="B85" s="5" t="s">
        <v>317</v>
      </c>
      <c r="C85" s="5" t="s">
        <v>318</v>
      </c>
      <c r="D85" s="5" t="s">
        <v>319</v>
      </c>
      <c r="E85" s="5" t="s">
        <v>320</v>
      </c>
      <c r="F85" s="5" t="s">
        <v>321</v>
      </c>
      <c r="G85" s="5" t="s">
        <v>322</v>
      </c>
    </row>
    <row r="86" spans="1:7">
      <c r="A86" s="5" t="s">
        <v>316</v>
      </c>
      <c r="B86" s="5" t="s">
        <v>317</v>
      </c>
      <c r="C86" s="5" t="s">
        <v>318</v>
      </c>
      <c r="D86" s="5" t="s">
        <v>319</v>
      </c>
      <c r="E86" s="5" t="s">
        <v>323</v>
      </c>
      <c r="F86" s="5" t="s">
        <v>324</v>
      </c>
      <c r="G86" s="5" t="s">
        <v>325</v>
      </c>
    </row>
    <row r="87" spans="1:7">
      <c r="A87" s="5" t="s">
        <v>326</v>
      </c>
      <c r="B87" s="5" t="s">
        <v>327</v>
      </c>
      <c r="C87" s="5" t="s">
        <v>328</v>
      </c>
      <c r="D87" s="5" t="s">
        <v>329</v>
      </c>
    </row>
    <row r="88" spans="1:7">
      <c r="A88" s="5" t="s">
        <v>330</v>
      </c>
    </row>
    <row r="89" spans="1:7">
      <c r="A89" s="5" t="s">
        <v>331</v>
      </c>
    </row>
    <row r="90" spans="1:7">
      <c r="A90" s="5" t="s">
        <v>332</v>
      </c>
    </row>
    <row r="91" spans="1:7">
      <c r="A91" s="5" t="s">
        <v>333</v>
      </c>
    </row>
    <row r="92" spans="1:7">
      <c r="A92" s="5" t="s">
        <v>334</v>
      </c>
      <c r="B92" s="5" t="s">
        <v>335</v>
      </c>
      <c r="C92" s="5" t="s">
        <v>336</v>
      </c>
      <c r="D92" s="5" t="s">
        <v>337</v>
      </c>
    </row>
  </sheetData>
  <mergeCells count="2">
    <mergeCell ref="A1:M1"/>
    <mergeCell ref="A2:I2"/>
  </mergeCells>
  <phoneticPr fontId="1" type="noConversion"/>
  <pageMargins left="0.7" right="0.7" top="0.75" bottom="0.75" header="0.3" footer="0.3"/>
  <pageSetup paperSize="9" orientation="portrait" horizontalDpi="1200" verticalDpi="1200" r:id="rId1"/>
</worksheet>
</file>

<file path=xl/worksheets/sheet2.xml><?xml version="1.0" encoding="utf-8"?>
<worksheet xmlns="http://schemas.openxmlformats.org/spreadsheetml/2006/main" xmlns:r="http://schemas.openxmlformats.org/officeDocument/2006/relationships">
  <dimension ref="A1:E48"/>
  <sheetViews>
    <sheetView workbookViewId="0">
      <selection activeCell="A2" sqref="A2:E48"/>
    </sheetView>
  </sheetViews>
  <sheetFormatPr defaultRowHeight="12"/>
  <cols>
    <col min="1" max="1" width="9" style="5"/>
    <col min="2" max="2" width="47.25" style="5" customWidth="1"/>
    <col min="3" max="3" width="18" style="5" customWidth="1"/>
    <col min="4" max="4" width="5.25" style="5" customWidth="1"/>
    <col min="5" max="16384" width="9" style="5"/>
  </cols>
  <sheetData>
    <row r="1" spans="1:5" s="4" customFormat="1">
      <c r="A1" s="1" t="s">
        <v>4</v>
      </c>
      <c r="B1" s="1" t="s">
        <v>5</v>
      </c>
      <c r="C1" s="1" t="s">
        <v>7</v>
      </c>
      <c r="D1" s="1" t="s">
        <v>8</v>
      </c>
      <c r="E1" s="1" t="s">
        <v>6</v>
      </c>
    </row>
    <row r="2" spans="1:5">
      <c r="A2" s="5" t="s">
        <v>65</v>
      </c>
      <c r="B2" s="5" t="s">
        <v>66</v>
      </c>
      <c r="C2" s="5" t="s">
        <v>338</v>
      </c>
      <c r="D2" s="5">
        <v>1</v>
      </c>
      <c r="E2" s="5" t="s">
        <v>67</v>
      </c>
    </row>
    <row r="3" spans="1:5">
      <c r="A3" s="5" t="s">
        <v>209</v>
      </c>
      <c r="B3" s="5" t="s">
        <v>210</v>
      </c>
      <c r="C3" s="5" t="s">
        <v>339</v>
      </c>
      <c r="D3" s="5">
        <v>1</v>
      </c>
      <c r="E3" s="5" t="s">
        <v>211</v>
      </c>
    </row>
    <row r="4" spans="1:5">
      <c r="A4" s="5" t="s">
        <v>159</v>
      </c>
      <c r="B4" s="5" t="s">
        <v>160</v>
      </c>
      <c r="C4" s="5" t="s">
        <v>340</v>
      </c>
      <c r="D4" s="5">
        <v>1</v>
      </c>
      <c r="E4" s="5" t="s">
        <v>161</v>
      </c>
    </row>
    <row r="5" spans="1:5">
      <c r="A5" s="5" t="s">
        <v>59</v>
      </c>
      <c r="B5" s="5" t="s">
        <v>60</v>
      </c>
      <c r="C5" s="5" t="s">
        <v>338</v>
      </c>
      <c r="D5" s="5">
        <v>1</v>
      </c>
      <c r="E5" s="5" t="s">
        <v>61</v>
      </c>
    </row>
    <row r="6" spans="1:5">
      <c r="A6" s="5" t="s">
        <v>62</v>
      </c>
      <c r="B6" s="5" t="s">
        <v>63</v>
      </c>
      <c r="C6" s="5" t="s">
        <v>338</v>
      </c>
      <c r="D6" s="5">
        <v>1</v>
      </c>
      <c r="E6" s="5" t="s">
        <v>64</v>
      </c>
    </row>
    <row r="7" spans="1:5">
      <c r="A7" s="5" t="s">
        <v>168</v>
      </c>
      <c r="B7" s="5" t="s">
        <v>169</v>
      </c>
      <c r="C7" s="5" t="s">
        <v>341</v>
      </c>
      <c r="D7" s="5">
        <v>1</v>
      </c>
      <c r="E7" s="5" t="s">
        <v>170</v>
      </c>
    </row>
    <row r="8" spans="1:5">
      <c r="A8" s="5" t="s">
        <v>281</v>
      </c>
      <c r="B8" s="5" t="s">
        <v>282</v>
      </c>
      <c r="C8" s="5" t="s">
        <v>342</v>
      </c>
      <c r="D8" s="5">
        <v>1</v>
      </c>
      <c r="E8" s="5" t="s">
        <v>283</v>
      </c>
    </row>
    <row r="9" spans="1:5">
      <c r="A9" s="5" t="s">
        <v>272</v>
      </c>
      <c r="B9" s="5" t="s">
        <v>273</v>
      </c>
      <c r="C9" s="5" t="s">
        <v>342</v>
      </c>
      <c r="D9" s="5">
        <v>1</v>
      </c>
      <c r="E9" s="5" t="s">
        <v>274</v>
      </c>
    </row>
    <row r="10" spans="1:5">
      <c r="A10" s="5" t="s">
        <v>298</v>
      </c>
      <c r="B10" s="5" t="s">
        <v>299</v>
      </c>
      <c r="C10" s="5" t="s">
        <v>343</v>
      </c>
      <c r="D10" s="5">
        <v>1</v>
      </c>
      <c r="E10" s="5" t="s">
        <v>300</v>
      </c>
    </row>
    <row r="11" spans="1:5">
      <c r="A11" s="5" t="s">
        <v>153</v>
      </c>
      <c r="B11" s="5" t="s">
        <v>154</v>
      </c>
      <c r="C11" s="5" t="s">
        <v>340</v>
      </c>
      <c r="D11" s="5">
        <v>1</v>
      </c>
      <c r="E11" s="5" t="s">
        <v>155</v>
      </c>
    </row>
    <row r="12" spans="1:5">
      <c r="A12" s="5" t="s">
        <v>118</v>
      </c>
      <c r="B12" s="5" t="s">
        <v>119</v>
      </c>
      <c r="C12" s="5" t="s">
        <v>344</v>
      </c>
      <c r="D12" s="5">
        <v>1</v>
      </c>
      <c r="E12" s="5" t="s">
        <v>120</v>
      </c>
    </row>
    <row r="13" spans="1:5">
      <c r="A13" s="5" t="s">
        <v>231</v>
      </c>
      <c r="B13" s="5" t="s">
        <v>232</v>
      </c>
      <c r="C13" s="5" t="s">
        <v>345</v>
      </c>
      <c r="D13" s="5">
        <v>1</v>
      </c>
      <c r="E13" s="5" t="s">
        <v>233</v>
      </c>
    </row>
    <row r="14" spans="1:5">
      <c r="A14" s="5" t="s">
        <v>112</v>
      </c>
      <c r="B14" s="5" t="s">
        <v>113</v>
      </c>
      <c r="C14" s="5" t="s">
        <v>344</v>
      </c>
      <c r="D14" s="5">
        <v>1</v>
      </c>
      <c r="E14" s="5" t="s">
        <v>114</v>
      </c>
    </row>
    <row r="15" spans="1:5">
      <c r="A15" s="5" t="s">
        <v>34</v>
      </c>
      <c r="B15" s="5" t="s">
        <v>35</v>
      </c>
      <c r="C15" s="5" t="s">
        <v>346</v>
      </c>
      <c r="D15" s="5">
        <v>2</v>
      </c>
      <c r="E15" s="5" t="s">
        <v>347</v>
      </c>
    </row>
    <row r="16" spans="1:5">
      <c r="A16" s="5" t="s">
        <v>192</v>
      </c>
      <c r="B16" s="5" t="s">
        <v>193</v>
      </c>
      <c r="C16" s="5" t="s">
        <v>348</v>
      </c>
      <c r="D16" s="5">
        <v>1</v>
      </c>
      <c r="E16" s="5" t="s">
        <v>194</v>
      </c>
    </row>
    <row r="17" spans="1:5">
      <c r="A17" s="5" t="s">
        <v>289</v>
      </c>
      <c r="B17" s="5" t="s">
        <v>290</v>
      </c>
      <c r="C17" s="5" t="s">
        <v>343</v>
      </c>
      <c r="D17" s="5">
        <v>1</v>
      </c>
      <c r="E17" s="5" t="s">
        <v>291</v>
      </c>
    </row>
    <row r="18" spans="1:5">
      <c r="A18" s="5" t="s">
        <v>258</v>
      </c>
      <c r="B18" s="5" t="s">
        <v>259</v>
      </c>
      <c r="C18" s="5" t="s">
        <v>349</v>
      </c>
      <c r="D18" s="5">
        <v>1</v>
      </c>
      <c r="E18" s="5" t="s">
        <v>260</v>
      </c>
    </row>
    <row r="19" spans="1:5">
      <c r="A19" s="5" t="s">
        <v>124</v>
      </c>
      <c r="B19" s="5" t="s">
        <v>125</v>
      </c>
      <c r="C19" s="5" t="s">
        <v>344</v>
      </c>
      <c r="D19" s="5">
        <v>1</v>
      </c>
      <c r="E19" s="5" t="s">
        <v>126</v>
      </c>
    </row>
    <row r="20" spans="1:5">
      <c r="A20" s="5" t="s">
        <v>109</v>
      </c>
      <c r="B20" s="5" t="s">
        <v>110</v>
      </c>
      <c r="C20" s="5" t="s">
        <v>344</v>
      </c>
      <c r="D20" s="5">
        <v>1</v>
      </c>
      <c r="E20" s="5" t="s">
        <v>111</v>
      </c>
    </row>
    <row r="21" spans="1:5">
      <c r="A21" s="5" t="s">
        <v>51</v>
      </c>
      <c r="B21" s="5" t="s">
        <v>52</v>
      </c>
      <c r="C21" s="5" t="s">
        <v>350</v>
      </c>
      <c r="D21" s="5">
        <v>1</v>
      </c>
      <c r="E21" s="5" t="s">
        <v>53</v>
      </c>
    </row>
    <row r="22" spans="1:5">
      <c r="A22" s="5" t="s">
        <v>234</v>
      </c>
      <c r="B22" s="5" t="s">
        <v>235</v>
      </c>
      <c r="C22" s="5" t="s">
        <v>345</v>
      </c>
      <c r="D22" s="5">
        <v>1</v>
      </c>
      <c r="E22" s="5" t="s">
        <v>236</v>
      </c>
    </row>
    <row r="23" spans="1:5">
      <c r="A23" s="5" t="s">
        <v>37</v>
      </c>
      <c r="B23" s="5" t="s">
        <v>38</v>
      </c>
      <c r="C23" s="5" t="s">
        <v>351</v>
      </c>
      <c r="D23" s="5">
        <v>1</v>
      </c>
      <c r="E23" s="5" t="s">
        <v>39</v>
      </c>
    </row>
    <row r="24" spans="1:5">
      <c r="A24" s="5" t="s">
        <v>78</v>
      </c>
      <c r="B24" s="5" t="s">
        <v>79</v>
      </c>
      <c r="C24" s="5" t="s">
        <v>352</v>
      </c>
      <c r="D24" s="5">
        <v>1</v>
      </c>
      <c r="E24" s="5" t="s">
        <v>80</v>
      </c>
    </row>
    <row r="25" spans="1:5">
      <c r="A25" s="5" t="s">
        <v>84</v>
      </c>
      <c r="B25" s="5" t="s">
        <v>85</v>
      </c>
      <c r="C25" s="5" t="s">
        <v>352</v>
      </c>
      <c r="D25" s="5">
        <v>1</v>
      </c>
      <c r="E25" s="5" t="s">
        <v>86</v>
      </c>
    </row>
    <row r="26" spans="1:5">
      <c r="A26" s="5" t="s">
        <v>215</v>
      </c>
      <c r="B26" s="5" t="s">
        <v>216</v>
      </c>
      <c r="C26" s="5" t="s">
        <v>339</v>
      </c>
      <c r="D26" s="5">
        <v>1</v>
      </c>
      <c r="E26" s="5" t="s">
        <v>217</v>
      </c>
    </row>
    <row r="27" spans="1:5">
      <c r="A27" s="5" t="s">
        <v>275</v>
      </c>
      <c r="B27" s="5" t="s">
        <v>276</v>
      </c>
      <c r="C27" s="5" t="s">
        <v>342</v>
      </c>
      <c r="D27" s="5">
        <v>1</v>
      </c>
      <c r="E27" s="5" t="s">
        <v>277</v>
      </c>
    </row>
    <row r="28" spans="1:5">
      <c r="A28" s="5" t="s">
        <v>156</v>
      </c>
      <c r="B28" s="5" t="s">
        <v>157</v>
      </c>
      <c r="C28" s="5" t="s">
        <v>340</v>
      </c>
      <c r="D28" s="5">
        <v>1</v>
      </c>
      <c r="E28" s="5" t="s">
        <v>158</v>
      </c>
    </row>
    <row r="29" spans="1:5">
      <c r="A29" s="5" t="s">
        <v>90</v>
      </c>
      <c r="B29" s="5" t="s">
        <v>91</v>
      </c>
      <c r="C29" s="5" t="s">
        <v>353</v>
      </c>
      <c r="D29" s="5">
        <v>2</v>
      </c>
      <c r="E29" s="5" t="s">
        <v>354</v>
      </c>
    </row>
    <row r="30" spans="1:5">
      <c r="A30" s="5" t="s">
        <v>40</v>
      </c>
      <c r="B30" s="5" t="s">
        <v>41</v>
      </c>
      <c r="C30" s="5" t="s">
        <v>355</v>
      </c>
      <c r="D30" s="5">
        <v>2</v>
      </c>
      <c r="E30" s="5" t="s">
        <v>356</v>
      </c>
    </row>
    <row r="31" spans="1:5">
      <c r="A31" s="5" t="s">
        <v>320</v>
      </c>
      <c r="B31" s="5" t="s">
        <v>321</v>
      </c>
      <c r="C31" s="5" t="s">
        <v>357</v>
      </c>
      <c r="D31" s="5">
        <v>1</v>
      </c>
      <c r="E31" s="5" t="s">
        <v>322</v>
      </c>
    </row>
    <row r="32" spans="1:5">
      <c r="A32" s="5" t="s">
        <v>87</v>
      </c>
      <c r="B32" s="5" t="s">
        <v>88</v>
      </c>
      <c r="C32" s="5" t="s">
        <v>352</v>
      </c>
      <c r="D32" s="5">
        <v>1</v>
      </c>
      <c r="E32" s="5" t="s">
        <v>89</v>
      </c>
    </row>
    <row r="33" spans="1:5">
      <c r="A33" s="5" t="s">
        <v>323</v>
      </c>
      <c r="B33" s="5" t="s">
        <v>324</v>
      </c>
      <c r="C33" s="5" t="s">
        <v>357</v>
      </c>
      <c r="D33" s="5">
        <v>1</v>
      </c>
      <c r="E33" s="5" t="s">
        <v>325</v>
      </c>
    </row>
    <row r="34" spans="1:5">
      <c r="A34" s="5" t="s">
        <v>121</v>
      </c>
      <c r="B34" s="5" t="s">
        <v>122</v>
      </c>
      <c r="C34" s="5" t="s">
        <v>344</v>
      </c>
      <c r="D34" s="5">
        <v>1</v>
      </c>
      <c r="E34" s="5" t="s">
        <v>123</v>
      </c>
    </row>
    <row r="35" spans="1:5">
      <c r="A35" s="5" t="s">
        <v>138</v>
      </c>
      <c r="B35" s="5" t="s">
        <v>139</v>
      </c>
      <c r="C35" s="5" t="s">
        <v>358</v>
      </c>
      <c r="D35" s="5">
        <v>1</v>
      </c>
      <c r="E35" s="5" t="s">
        <v>140</v>
      </c>
    </row>
    <row r="36" spans="1:5">
      <c r="A36" s="5" t="s">
        <v>212</v>
      </c>
      <c r="B36" s="5" t="s">
        <v>213</v>
      </c>
      <c r="C36" s="5" t="s">
        <v>339</v>
      </c>
      <c r="D36" s="5">
        <v>1</v>
      </c>
      <c r="E36" s="5" t="s">
        <v>214</v>
      </c>
    </row>
    <row r="37" spans="1:5">
      <c r="A37" s="5" t="s">
        <v>75</v>
      </c>
      <c r="B37" s="5" t="s">
        <v>76</v>
      </c>
      <c r="C37" s="5" t="s">
        <v>352</v>
      </c>
      <c r="D37" s="5">
        <v>1</v>
      </c>
      <c r="E37" s="5" t="s">
        <v>77</v>
      </c>
    </row>
    <row r="38" spans="1:5">
      <c r="A38" s="5" t="s">
        <v>81</v>
      </c>
      <c r="B38" s="5" t="s">
        <v>82</v>
      </c>
      <c r="C38" s="5" t="s">
        <v>352</v>
      </c>
      <c r="D38" s="5">
        <v>1</v>
      </c>
      <c r="E38" s="5" t="s">
        <v>83</v>
      </c>
    </row>
    <row r="39" spans="1:5">
      <c r="A39" s="5" t="s">
        <v>278</v>
      </c>
      <c r="B39" s="5" t="s">
        <v>279</v>
      </c>
      <c r="C39" s="5" t="s">
        <v>342</v>
      </c>
      <c r="D39" s="5">
        <v>1</v>
      </c>
      <c r="E39" s="5" t="s">
        <v>280</v>
      </c>
    </row>
    <row r="40" spans="1:5">
      <c r="A40" s="5" t="s">
        <v>106</v>
      </c>
      <c r="B40" s="5" t="s">
        <v>107</v>
      </c>
      <c r="C40" s="5" t="s">
        <v>344</v>
      </c>
      <c r="D40" s="5">
        <v>1</v>
      </c>
      <c r="E40" s="5" t="s">
        <v>108</v>
      </c>
    </row>
    <row r="41" spans="1:5">
      <c r="A41" s="5" t="s">
        <v>68</v>
      </c>
      <c r="B41" s="5" t="s">
        <v>69</v>
      </c>
      <c r="C41" s="5" t="s">
        <v>338</v>
      </c>
      <c r="D41" s="5">
        <v>1</v>
      </c>
      <c r="E41" s="5" t="s">
        <v>70</v>
      </c>
    </row>
    <row r="42" spans="1:5">
      <c r="A42" s="5" t="s">
        <v>200</v>
      </c>
      <c r="B42" s="5" t="s">
        <v>201</v>
      </c>
      <c r="C42" s="5" t="s">
        <v>359</v>
      </c>
      <c r="D42" s="5">
        <v>1</v>
      </c>
      <c r="E42" s="5" t="s">
        <v>202</v>
      </c>
    </row>
    <row r="43" spans="1:5">
      <c r="A43" s="5" t="s">
        <v>292</v>
      </c>
      <c r="B43" s="5" t="s">
        <v>293</v>
      </c>
      <c r="C43" s="5" t="s">
        <v>343</v>
      </c>
      <c r="D43" s="5">
        <v>1</v>
      </c>
      <c r="E43" s="5" t="s">
        <v>294</v>
      </c>
    </row>
    <row r="44" spans="1:5">
      <c r="A44" s="5" t="s">
        <v>295</v>
      </c>
      <c r="B44" s="5" t="s">
        <v>296</v>
      </c>
      <c r="C44" s="5" t="s">
        <v>343</v>
      </c>
      <c r="D44" s="5">
        <v>1</v>
      </c>
      <c r="E44" s="5" t="s">
        <v>297</v>
      </c>
    </row>
    <row r="45" spans="1:5">
      <c r="A45" s="5" t="s">
        <v>131</v>
      </c>
      <c r="B45" s="5" t="s">
        <v>132</v>
      </c>
      <c r="C45" s="5" t="s">
        <v>360</v>
      </c>
      <c r="D45" s="5">
        <v>1</v>
      </c>
      <c r="E45" s="5" t="s">
        <v>133</v>
      </c>
    </row>
    <row r="46" spans="1:5">
      <c r="A46" s="5" t="s">
        <v>222</v>
      </c>
      <c r="B46" s="5" t="s">
        <v>223</v>
      </c>
      <c r="C46" s="5" t="s">
        <v>361</v>
      </c>
      <c r="D46" s="5">
        <v>1</v>
      </c>
      <c r="E46" s="5" t="s">
        <v>224</v>
      </c>
    </row>
    <row r="47" spans="1:5">
      <c r="A47" s="5" t="s">
        <v>265</v>
      </c>
      <c r="B47" s="5" t="s">
        <v>266</v>
      </c>
      <c r="C47" s="5" t="s">
        <v>362</v>
      </c>
      <c r="D47" s="5">
        <v>1</v>
      </c>
      <c r="E47" s="5" t="s">
        <v>267</v>
      </c>
    </row>
    <row r="48" spans="1:5">
      <c r="A48" s="5" t="s">
        <v>115</v>
      </c>
      <c r="B48" s="5" t="s">
        <v>116</v>
      </c>
      <c r="C48" s="5" t="s">
        <v>363</v>
      </c>
      <c r="D48" s="5">
        <v>2</v>
      </c>
      <c r="E48" s="5" t="s">
        <v>364</v>
      </c>
    </row>
  </sheetData>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dimension ref="A1:E48"/>
  <sheetViews>
    <sheetView workbookViewId="0">
      <selection activeCell="D2" activeCellId="1" sqref="B2:B21 D2:D21"/>
    </sheetView>
  </sheetViews>
  <sheetFormatPr defaultRowHeight="12"/>
  <cols>
    <col min="1" max="1" width="9" style="5"/>
    <col min="2" max="2" width="47.25" style="5" customWidth="1"/>
    <col min="3" max="3" width="18" style="5" customWidth="1"/>
    <col min="4" max="4" width="5.25" style="5" customWidth="1"/>
    <col min="5" max="16384" width="9" style="5"/>
  </cols>
  <sheetData>
    <row r="1" spans="1:5" s="4" customFormat="1">
      <c r="A1" s="1" t="s">
        <v>4</v>
      </c>
      <c r="B1" s="1" t="s">
        <v>5</v>
      </c>
      <c r="C1" s="1" t="s">
        <v>7</v>
      </c>
      <c r="D1" s="1" t="s">
        <v>8</v>
      </c>
      <c r="E1" s="1" t="s">
        <v>6</v>
      </c>
    </row>
    <row r="2" spans="1:5">
      <c r="A2" s="5" t="s">
        <v>34</v>
      </c>
      <c r="B2" s="5" t="s">
        <v>35</v>
      </c>
      <c r="C2" s="5" t="s">
        <v>346</v>
      </c>
      <c r="D2" s="5">
        <v>2</v>
      </c>
      <c r="E2" s="5" t="s">
        <v>347</v>
      </c>
    </row>
    <row r="3" spans="1:5">
      <c r="A3" s="5" t="s">
        <v>90</v>
      </c>
      <c r="B3" s="5" t="s">
        <v>91</v>
      </c>
      <c r="C3" s="5" t="s">
        <v>353</v>
      </c>
      <c r="D3" s="5">
        <v>2</v>
      </c>
      <c r="E3" s="5" t="s">
        <v>354</v>
      </c>
    </row>
    <row r="4" spans="1:5">
      <c r="A4" s="5" t="s">
        <v>40</v>
      </c>
      <c r="B4" s="5" t="s">
        <v>41</v>
      </c>
      <c r="C4" s="5" t="s">
        <v>355</v>
      </c>
      <c r="D4" s="5">
        <v>2</v>
      </c>
      <c r="E4" s="5" t="s">
        <v>356</v>
      </c>
    </row>
    <row r="5" spans="1:5">
      <c r="A5" s="5" t="s">
        <v>115</v>
      </c>
      <c r="B5" s="5" t="s">
        <v>116</v>
      </c>
      <c r="C5" s="5" t="s">
        <v>363</v>
      </c>
      <c r="D5" s="5">
        <v>2</v>
      </c>
      <c r="E5" s="5" t="s">
        <v>364</v>
      </c>
    </row>
    <row r="6" spans="1:5">
      <c r="A6" s="5" t="s">
        <v>65</v>
      </c>
      <c r="B6" s="5" t="s">
        <v>66</v>
      </c>
      <c r="C6" s="5" t="s">
        <v>338</v>
      </c>
      <c r="D6" s="5">
        <v>1</v>
      </c>
      <c r="E6" s="5" t="s">
        <v>67</v>
      </c>
    </row>
    <row r="7" spans="1:5">
      <c r="A7" s="5" t="s">
        <v>209</v>
      </c>
      <c r="B7" s="5" t="s">
        <v>210</v>
      </c>
      <c r="C7" s="5" t="s">
        <v>339</v>
      </c>
      <c r="D7" s="5">
        <v>1</v>
      </c>
      <c r="E7" s="5" t="s">
        <v>211</v>
      </c>
    </row>
    <row r="8" spans="1:5">
      <c r="A8" s="5" t="s">
        <v>159</v>
      </c>
      <c r="B8" s="5" t="s">
        <v>160</v>
      </c>
      <c r="C8" s="5" t="s">
        <v>340</v>
      </c>
      <c r="D8" s="5">
        <v>1</v>
      </c>
      <c r="E8" s="5" t="s">
        <v>161</v>
      </c>
    </row>
    <row r="9" spans="1:5">
      <c r="A9" s="5" t="s">
        <v>59</v>
      </c>
      <c r="B9" s="5" t="s">
        <v>60</v>
      </c>
      <c r="C9" s="5" t="s">
        <v>338</v>
      </c>
      <c r="D9" s="5">
        <v>1</v>
      </c>
      <c r="E9" s="5" t="s">
        <v>61</v>
      </c>
    </row>
    <row r="10" spans="1:5">
      <c r="A10" s="5" t="s">
        <v>62</v>
      </c>
      <c r="B10" s="5" t="s">
        <v>63</v>
      </c>
      <c r="C10" s="5" t="s">
        <v>338</v>
      </c>
      <c r="D10" s="5">
        <v>1</v>
      </c>
      <c r="E10" s="5" t="s">
        <v>64</v>
      </c>
    </row>
    <row r="11" spans="1:5">
      <c r="A11" s="5" t="s">
        <v>168</v>
      </c>
      <c r="B11" s="5" t="s">
        <v>169</v>
      </c>
      <c r="C11" s="5" t="s">
        <v>341</v>
      </c>
      <c r="D11" s="5">
        <v>1</v>
      </c>
      <c r="E11" s="5" t="s">
        <v>170</v>
      </c>
    </row>
    <row r="12" spans="1:5">
      <c r="A12" s="5" t="s">
        <v>281</v>
      </c>
      <c r="B12" s="5" t="s">
        <v>282</v>
      </c>
      <c r="C12" s="5" t="s">
        <v>342</v>
      </c>
      <c r="D12" s="5">
        <v>1</v>
      </c>
      <c r="E12" s="5" t="s">
        <v>283</v>
      </c>
    </row>
    <row r="13" spans="1:5">
      <c r="A13" s="5" t="s">
        <v>272</v>
      </c>
      <c r="B13" s="5" t="s">
        <v>273</v>
      </c>
      <c r="C13" s="5" t="s">
        <v>342</v>
      </c>
      <c r="D13" s="5">
        <v>1</v>
      </c>
      <c r="E13" s="5" t="s">
        <v>274</v>
      </c>
    </row>
    <row r="14" spans="1:5">
      <c r="A14" s="5" t="s">
        <v>298</v>
      </c>
      <c r="B14" s="5" t="s">
        <v>299</v>
      </c>
      <c r="C14" s="5" t="s">
        <v>343</v>
      </c>
      <c r="D14" s="5">
        <v>1</v>
      </c>
      <c r="E14" s="5" t="s">
        <v>300</v>
      </c>
    </row>
    <row r="15" spans="1:5">
      <c r="A15" s="5" t="s">
        <v>153</v>
      </c>
      <c r="B15" s="5" t="s">
        <v>154</v>
      </c>
      <c r="C15" s="5" t="s">
        <v>340</v>
      </c>
      <c r="D15" s="5">
        <v>1</v>
      </c>
      <c r="E15" s="5" t="s">
        <v>155</v>
      </c>
    </row>
    <row r="16" spans="1:5">
      <c r="A16" s="5" t="s">
        <v>118</v>
      </c>
      <c r="B16" s="5" t="s">
        <v>119</v>
      </c>
      <c r="C16" s="5" t="s">
        <v>344</v>
      </c>
      <c r="D16" s="5">
        <v>1</v>
      </c>
      <c r="E16" s="5" t="s">
        <v>120</v>
      </c>
    </row>
    <row r="17" spans="1:5">
      <c r="A17" s="5" t="s">
        <v>231</v>
      </c>
      <c r="B17" s="5" t="s">
        <v>232</v>
      </c>
      <c r="C17" s="5" t="s">
        <v>345</v>
      </c>
      <c r="D17" s="5">
        <v>1</v>
      </c>
      <c r="E17" s="5" t="s">
        <v>233</v>
      </c>
    </row>
    <row r="18" spans="1:5">
      <c r="A18" s="5" t="s">
        <v>112</v>
      </c>
      <c r="B18" s="5" t="s">
        <v>113</v>
      </c>
      <c r="C18" s="5" t="s">
        <v>344</v>
      </c>
      <c r="D18" s="5">
        <v>1</v>
      </c>
      <c r="E18" s="5" t="s">
        <v>114</v>
      </c>
    </row>
    <row r="19" spans="1:5">
      <c r="A19" s="5" t="s">
        <v>192</v>
      </c>
      <c r="B19" s="5" t="s">
        <v>193</v>
      </c>
      <c r="C19" s="5" t="s">
        <v>348</v>
      </c>
      <c r="D19" s="5">
        <v>1</v>
      </c>
      <c r="E19" s="5" t="s">
        <v>194</v>
      </c>
    </row>
    <row r="20" spans="1:5">
      <c r="A20" s="5" t="s">
        <v>289</v>
      </c>
      <c r="B20" s="5" t="s">
        <v>290</v>
      </c>
      <c r="C20" s="5" t="s">
        <v>343</v>
      </c>
      <c r="D20" s="5">
        <v>1</v>
      </c>
      <c r="E20" s="5" t="s">
        <v>291</v>
      </c>
    </row>
    <row r="21" spans="1:5">
      <c r="A21" s="5" t="s">
        <v>258</v>
      </c>
      <c r="B21" s="5" t="s">
        <v>259</v>
      </c>
      <c r="C21" s="5" t="s">
        <v>349</v>
      </c>
      <c r="D21" s="5">
        <v>1</v>
      </c>
      <c r="E21" s="5" t="s">
        <v>260</v>
      </c>
    </row>
    <row r="22" spans="1:5">
      <c r="A22" s="5" t="s">
        <v>124</v>
      </c>
      <c r="B22" s="5" t="s">
        <v>125</v>
      </c>
      <c r="C22" s="5" t="s">
        <v>344</v>
      </c>
      <c r="D22" s="5">
        <v>1</v>
      </c>
      <c r="E22" s="5" t="s">
        <v>126</v>
      </c>
    </row>
    <row r="23" spans="1:5">
      <c r="A23" s="5" t="s">
        <v>109</v>
      </c>
      <c r="B23" s="5" t="s">
        <v>110</v>
      </c>
      <c r="C23" s="5" t="s">
        <v>344</v>
      </c>
      <c r="D23" s="5">
        <v>1</v>
      </c>
      <c r="E23" s="5" t="s">
        <v>111</v>
      </c>
    </row>
    <row r="24" spans="1:5">
      <c r="A24" s="5" t="s">
        <v>51</v>
      </c>
      <c r="B24" s="5" t="s">
        <v>52</v>
      </c>
      <c r="C24" s="5" t="s">
        <v>350</v>
      </c>
      <c r="D24" s="5">
        <v>1</v>
      </c>
      <c r="E24" s="5" t="s">
        <v>53</v>
      </c>
    </row>
    <row r="25" spans="1:5">
      <c r="A25" s="5" t="s">
        <v>234</v>
      </c>
      <c r="B25" s="5" t="s">
        <v>235</v>
      </c>
      <c r="C25" s="5" t="s">
        <v>345</v>
      </c>
      <c r="D25" s="5">
        <v>1</v>
      </c>
      <c r="E25" s="5" t="s">
        <v>236</v>
      </c>
    </row>
    <row r="26" spans="1:5">
      <c r="A26" s="5" t="s">
        <v>37</v>
      </c>
      <c r="B26" s="5" t="s">
        <v>38</v>
      </c>
      <c r="C26" s="5" t="s">
        <v>351</v>
      </c>
      <c r="D26" s="5">
        <v>1</v>
      </c>
      <c r="E26" s="5" t="s">
        <v>39</v>
      </c>
    </row>
    <row r="27" spans="1:5">
      <c r="A27" s="5" t="s">
        <v>78</v>
      </c>
      <c r="B27" s="5" t="s">
        <v>79</v>
      </c>
      <c r="C27" s="5" t="s">
        <v>352</v>
      </c>
      <c r="D27" s="5">
        <v>1</v>
      </c>
      <c r="E27" s="5" t="s">
        <v>80</v>
      </c>
    </row>
    <row r="28" spans="1:5">
      <c r="A28" s="5" t="s">
        <v>84</v>
      </c>
      <c r="B28" s="5" t="s">
        <v>85</v>
      </c>
      <c r="C28" s="5" t="s">
        <v>352</v>
      </c>
      <c r="D28" s="5">
        <v>1</v>
      </c>
      <c r="E28" s="5" t="s">
        <v>86</v>
      </c>
    </row>
    <row r="29" spans="1:5">
      <c r="A29" s="5" t="s">
        <v>215</v>
      </c>
      <c r="B29" s="5" t="s">
        <v>216</v>
      </c>
      <c r="C29" s="5" t="s">
        <v>339</v>
      </c>
      <c r="D29" s="5">
        <v>1</v>
      </c>
      <c r="E29" s="5" t="s">
        <v>217</v>
      </c>
    </row>
    <row r="30" spans="1:5">
      <c r="A30" s="5" t="s">
        <v>275</v>
      </c>
      <c r="B30" s="5" t="s">
        <v>276</v>
      </c>
      <c r="C30" s="5" t="s">
        <v>342</v>
      </c>
      <c r="D30" s="5">
        <v>1</v>
      </c>
      <c r="E30" s="5" t="s">
        <v>277</v>
      </c>
    </row>
    <row r="31" spans="1:5">
      <c r="A31" s="5" t="s">
        <v>156</v>
      </c>
      <c r="B31" s="5" t="s">
        <v>157</v>
      </c>
      <c r="C31" s="5" t="s">
        <v>340</v>
      </c>
      <c r="D31" s="5">
        <v>1</v>
      </c>
      <c r="E31" s="5" t="s">
        <v>158</v>
      </c>
    </row>
    <row r="32" spans="1:5">
      <c r="A32" s="5" t="s">
        <v>320</v>
      </c>
      <c r="B32" s="5" t="s">
        <v>321</v>
      </c>
      <c r="C32" s="5" t="s">
        <v>357</v>
      </c>
      <c r="D32" s="5">
        <v>1</v>
      </c>
      <c r="E32" s="5" t="s">
        <v>322</v>
      </c>
    </row>
    <row r="33" spans="1:5">
      <c r="A33" s="5" t="s">
        <v>87</v>
      </c>
      <c r="B33" s="5" t="s">
        <v>88</v>
      </c>
      <c r="C33" s="5" t="s">
        <v>352</v>
      </c>
      <c r="D33" s="5">
        <v>1</v>
      </c>
      <c r="E33" s="5" t="s">
        <v>89</v>
      </c>
    </row>
    <row r="34" spans="1:5">
      <c r="A34" s="5" t="s">
        <v>323</v>
      </c>
      <c r="B34" s="5" t="s">
        <v>324</v>
      </c>
      <c r="C34" s="5" t="s">
        <v>357</v>
      </c>
      <c r="D34" s="5">
        <v>1</v>
      </c>
      <c r="E34" s="5" t="s">
        <v>325</v>
      </c>
    </row>
    <row r="35" spans="1:5">
      <c r="A35" s="5" t="s">
        <v>121</v>
      </c>
      <c r="B35" s="5" t="s">
        <v>122</v>
      </c>
      <c r="C35" s="5" t="s">
        <v>344</v>
      </c>
      <c r="D35" s="5">
        <v>1</v>
      </c>
      <c r="E35" s="5" t="s">
        <v>123</v>
      </c>
    </row>
    <row r="36" spans="1:5">
      <c r="A36" s="5" t="s">
        <v>138</v>
      </c>
      <c r="B36" s="5" t="s">
        <v>139</v>
      </c>
      <c r="C36" s="5" t="s">
        <v>358</v>
      </c>
      <c r="D36" s="5">
        <v>1</v>
      </c>
      <c r="E36" s="5" t="s">
        <v>140</v>
      </c>
    </row>
    <row r="37" spans="1:5">
      <c r="A37" s="5" t="s">
        <v>212</v>
      </c>
      <c r="B37" s="5" t="s">
        <v>213</v>
      </c>
      <c r="C37" s="5" t="s">
        <v>339</v>
      </c>
      <c r="D37" s="5">
        <v>1</v>
      </c>
      <c r="E37" s="5" t="s">
        <v>214</v>
      </c>
    </row>
    <row r="38" spans="1:5">
      <c r="A38" s="5" t="s">
        <v>75</v>
      </c>
      <c r="B38" s="5" t="s">
        <v>76</v>
      </c>
      <c r="C38" s="5" t="s">
        <v>352</v>
      </c>
      <c r="D38" s="5">
        <v>1</v>
      </c>
      <c r="E38" s="5" t="s">
        <v>77</v>
      </c>
    </row>
    <row r="39" spans="1:5">
      <c r="A39" s="5" t="s">
        <v>81</v>
      </c>
      <c r="B39" s="5" t="s">
        <v>82</v>
      </c>
      <c r="C39" s="5" t="s">
        <v>352</v>
      </c>
      <c r="D39" s="5">
        <v>1</v>
      </c>
      <c r="E39" s="5" t="s">
        <v>83</v>
      </c>
    </row>
    <row r="40" spans="1:5">
      <c r="A40" s="5" t="s">
        <v>278</v>
      </c>
      <c r="B40" s="5" t="s">
        <v>279</v>
      </c>
      <c r="C40" s="5" t="s">
        <v>342</v>
      </c>
      <c r="D40" s="5">
        <v>1</v>
      </c>
      <c r="E40" s="5" t="s">
        <v>280</v>
      </c>
    </row>
    <row r="41" spans="1:5">
      <c r="A41" s="5" t="s">
        <v>106</v>
      </c>
      <c r="B41" s="5" t="s">
        <v>107</v>
      </c>
      <c r="C41" s="5" t="s">
        <v>344</v>
      </c>
      <c r="D41" s="5">
        <v>1</v>
      </c>
      <c r="E41" s="5" t="s">
        <v>108</v>
      </c>
    </row>
    <row r="42" spans="1:5">
      <c r="A42" s="5" t="s">
        <v>68</v>
      </c>
      <c r="B42" s="5" t="s">
        <v>69</v>
      </c>
      <c r="C42" s="5" t="s">
        <v>338</v>
      </c>
      <c r="D42" s="5">
        <v>1</v>
      </c>
      <c r="E42" s="5" t="s">
        <v>70</v>
      </c>
    </row>
    <row r="43" spans="1:5">
      <c r="A43" s="5" t="s">
        <v>200</v>
      </c>
      <c r="B43" s="5" t="s">
        <v>201</v>
      </c>
      <c r="C43" s="5" t="s">
        <v>359</v>
      </c>
      <c r="D43" s="5">
        <v>1</v>
      </c>
      <c r="E43" s="5" t="s">
        <v>202</v>
      </c>
    </row>
    <row r="44" spans="1:5">
      <c r="A44" s="5" t="s">
        <v>292</v>
      </c>
      <c r="B44" s="5" t="s">
        <v>293</v>
      </c>
      <c r="C44" s="5" t="s">
        <v>343</v>
      </c>
      <c r="D44" s="5">
        <v>1</v>
      </c>
      <c r="E44" s="5" t="s">
        <v>294</v>
      </c>
    </row>
    <row r="45" spans="1:5">
      <c r="A45" s="5" t="s">
        <v>295</v>
      </c>
      <c r="B45" s="5" t="s">
        <v>296</v>
      </c>
      <c r="C45" s="5" t="s">
        <v>343</v>
      </c>
      <c r="D45" s="5">
        <v>1</v>
      </c>
      <c r="E45" s="5" t="s">
        <v>297</v>
      </c>
    </row>
    <row r="46" spans="1:5">
      <c r="A46" s="5" t="s">
        <v>131</v>
      </c>
      <c r="B46" s="5" t="s">
        <v>132</v>
      </c>
      <c r="C46" s="5" t="s">
        <v>360</v>
      </c>
      <c r="D46" s="5">
        <v>1</v>
      </c>
      <c r="E46" s="5" t="s">
        <v>133</v>
      </c>
    </row>
    <row r="47" spans="1:5">
      <c r="A47" s="5" t="s">
        <v>222</v>
      </c>
      <c r="B47" s="5" t="s">
        <v>223</v>
      </c>
      <c r="C47" s="5" t="s">
        <v>361</v>
      </c>
      <c r="D47" s="5">
        <v>1</v>
      </c>
      <c r="E47" s="5" t="s">
        <v>224</v>
      </c>
    </row>
    <row r="48" spans="1:5">
      <c r="A48" s="5" t="s">
        <v>265</v>
      </c>
      <c r="B48" s="5" t="s">
        <v>266</v>
      </c>
      <c r="C48" s="5" t="s">
        <v>362</v>
      </c>
      <c r="D48" s="5">
        <v>1</v>
      </c>
      <c r="E48" s="5" t="s">
        <v>267</v>
      </c>
    </row>
  </sheetData>
  <sortState ref="A2:E48">
    <sortCondition descending="1" ref="D2"/>
  </sortState>
  <phoneticPr fontId="1" type="noConversion"/>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sheetPr filterMode="1"/>
  <dimension ref="A1:M48"/>
  <sheetViews>
    <sheetView workbookViewId="0">
      <selection activeCell="I13" sqref="I13:I15"/>
    </sheetView>
  </sheetViews>
  <sheetFormatPr defaultRowHeight="12"/>
  <cols>
    <col min="1" max="16384" width="9" style="5"/>
  </cols>
  <sheetData>
    <row r="1" spans="1:13">
      <c r="A1" s="3" t="s">
        <v>411</v>
      </c>
      <c r="B1" s="3" t="s">
        <v>412</v>
      </c>
      <c r="C1" s="3" t="s">
        <v>9</v>
      </c>
      <c r="D1" s="3" t="s">
        <v>413</v>
      </c>
      <c r="E1" s="3" t="s">
        <v>10</v>
      </c>
      <c r="F1" s="3" t="s">
        <v>414</v>
      </c>
      <c r="G1" s="3" t="s">
        <v>415</v>
      </c>
      <c r="H1" s="3" t="s">
        <v>416</v>
      </c>
      <c r="I1" s="3" t="s">
        <v>417</v>
      </c>
      <c r="J1" s="3" t="s">
        <v>418</v>
      </c>
      <c r="K1" s="3" t="s">
        <v>419</v>
      </c>
      <c r="L1" s="3" t="s">
        <v>420</v>
      </c>
      <c r="M1" s="3" t="s">
        <v>11</v>
      </c>
    </row>
    <row r="2" spans="1:13" hidden="1">
      <c r="A2" s="5" t="s">
        <v>65</v>
      </c>
      <c r="B2" s="5" t="s">
        <v>66</v>
      </c>
      <c r="C2" s="5">
        <v>1</v>
      </c>
      <c r="D2" s="5">
        <v>58</v>
      </c>
      <c r="E2" s="5">
        <v>16</v>
      </c>
      <c r="F2" s="5">
        <v>6054</v>
      </c>
      <c r="G2" s="5">
        <v>1.72413793103448</v>
      </c>
      <c r="H2" s="5">
        <v>0.26428807400066101</v>
      </c>
      <c r="I2" s="5" t="s">
        <v>338</v>
      </c>
      <c r="J2" s="5" t="s">
        <v>365</v>
      </c>
      <c r="K2" s="5" t="s">
        <v>366</v>
      </c>
      <c r="L2" s="5">
        <v>0.13298359873201501</v>
      </c>
      <c r="M2" s="5">
        <v>0.33422596888164902</v>
      </c>
    </row>
    <row r="3" spans="1:13" hidden="1">
      <c r="A3" s="5" t="s">
        <v>209</v>
      </c>
      <c r="B3" s="5" t="s">
        <v>210</v>
      </c>
      <c r="C3" s="5">
        <v>1</v>
      </c>
      <c r="D3" s="5">
        <v>58</v>
      </c>
      <c r="E3" s="5">
        <v>34</v>
      </c>
      <c r="F3" s="5">
        <v>6054</v>
      </c>
      <c r="G3" s="5">
        <v>1.72413793103448</v>
      </c>
      <c r="H3" s="5">
        <v>0.56161215725140401</v>
      </c>
      <c r="I3" s="5" t="s">
        <v>339</v>
      </c>
      <c r="J3" s="5" t="s">
        <v>367</v>
      </c>
      <c r="K3" s="5" t="s">
        <v>366</v>
      </c>
      <c r="L3" s="5">
        <v>0.23817952289429301</v>
      </c>
      <c r="M3" s="5">
        <v>0.37140349177557203</v>
      </c>
    </row>
    <row r="4" spans="1:13" hidden="1">
      <c r="A4" s="5" t="s">
        <v>159</v>
      </c>
      <c r="B4" s="5" t="s">
        <v>160</v>
      </c>
      <c r="C4" s="5">
        <v>1</v>
      </c>
      <c r="D4" s="5">
        <v>58</v>
      </c>
      <c r="E4" s="5">
        <v>21</v>
      </c>
      <c r="F4" s="5">
        <v>6054</v>
      </c>
      <c r="G4" s="5">
        <v>1.72413793103448</v>
      </c>
      <c r="H4" s="5">
        <v>0.34687809712586698</v>
      </c>
      <c r="I4" s="5" t="s">
        <v>340</v>
      </c>
      <c r="J4" s="5" t="s">
        <v>368</v>
      </c>
      <c r="K4" s="5" t="s">
        <v>366</v>
      </c>
      <c r="L4" s="5">
        <v>0.16645391105707999</v>
      </c>
      <c r="M4" s="5">
        <v>0.33422596888164902</v>
      </c>
    </row>
    <row r="5" spans="1:13" hidden="1">
      <c r="A5" s="5" t="s">
        <v>59</v>
      </c>
      <c r="B5" s="5" t="s">
        <v>60</v>
      </c>
      <c r="C5" s="5">
        <v>1</v>
      </c>
      <c r="D5" s="5">
        <v>58</v>
      </c>
      <c r="E5" s="5">
        <v>27</v>
      </c>
      <c r="F5" s="5">
        <v>6054</v>
      </c>
      <c r="G5" s="5">
        <v>1.72413793103448</v>
      </c>
      <c r="H5" s="5">
        <v>0.445986124876115</v>
      </c>
      <c r="I5" s="5" t="s">
        <v>338</v>
      </c>
      <c r="J5" s="5" t="s">
        <v>421</v>
      </c>
      <c r="K5" s="5" t="s">
        <v>366</v>
      </c>
      <c r="L5" s="5">
        <v>0.20215838002252501</v>
      </c>
      <c r="M5" s="5">
        <v>0.35190532818735798</v>
      </c>
    </row>
    <row r="6" spans="1:13" hidden="1">
      <c r="A6" s="5" t="s">
        <v>62</v>
      </c>
      <c r="B6" s="5" t="s">
        <v>63</v>
      </c>
      <c r="C6" s="5">
        <v>1</v>
      </c>
      <c r="D6" s="5">
        <v>58</v>
      </c>
      <c r="E6" s="5">
        <v>134</v>
      </c>
      <c r="F6" s="5">
        <v>6054</v>
      </c>
      <c r="G6" s="5">
        <v>1.72413793103448</v>
      </c>
      <c r="H6" s="5">
        <v>2.2134126197555299</v>
      </c>
      <c r="I6" s="5" t="s">
        <v>338</v>
      </c>
      <c r="J6" s="5" t="s">
        <v>369</v>
      </c>
      <c r="K6" s="5" t="s">
        <v>370</v>
      </c>
      <c r="L6" s="5">
        <v>0.35967505310577902</v>
      </c>
      <c r="M6" s="5">
        <v>0.37140349177557203</v>
      </c>
    </row>
    <row r="7" spans="1:13" hidden="1">
      <c r="A7" s="5" t="s">
        <v>168</v>
      </c>
      <c r="B7" s="5" t="s">
        <v>169</v>
      </c>
      <c r="C7" s="5">
        <v>1</v>
      </c>
      <c r="D7" s="5">
        <v>58</v>
      </c>
      <c r="E7" s="5">
        <v>13</v>
      </c>
      <c r="F7" s="5">
        <v>6054</v>
      </c>
      <c r="G7" s="5">
        <v>1.72413793103448</v>
      </c>
      <c r="H7" s="5">
        <v>0.214734060125537</v>
      </c>
      <c r="I7" s="5" t="s">
        <v>341</v>
      </c>
      <c r="J7" s="5" t="s">
        <v>371</v>
      </c>
      <c r="K7" s="5" t="s">
        <v>366</v>
      </c>
      <c r="L7" s="5">
        <v>0.111166839474111</v>
      </c>
      <c r="M7" s="5">
        <v>0.33422596888164902</v>
      </c>
    </row>
    <row r="8" spans="1:13" hidden="1">
      <c r="A8" s="5" t="s">
        <v>281</v>
      </c>
      <c r="B8" s="5" t="s">
        <v>282</v>
      </c>
      <c r="C8" s="5">
        <v>1</v>
      </c>
      <c r="D8" s="5">
        <v>58</v>
      </c>
      <c r="E8" s="5">
        <v>54</v>
      </c>
      <c r="F8" s="5">
        <v>6054</v>
      </c>
      <c r="G8" s="5">
        <v>1.72413793103448</v>
      </c>
      <c r="H8" s="5">
        <v>0.89197224975223</v>
      </c>
      <c r="I8" s="5" t="s">
        <v>342</v>
      </c>
      <c r="J8" s="5" t="s">
        <v>372</v>
      </c>
      <c r="K8" s="5" t="s">
        <v>366</v>
      </c>
      <c r="L8" s="5">
        <v>0.31264703640371599</v>
      </c>
      <c r="M8" s="5">
        <v>0.37140349177557203</v>
      </c>
    </row>
    <row r="9" spans="1:13" hidden="1">
      <c r="A9" s="5" t="s">
        <v>272</v>
      </c>
      <c r="B9" s="5" t="s">
        <v>273</v>
      </c>
      <c r="C9" s="5">
        <v>1</v>
      </c>
      <c r="D9" s="5">
        <v>58</v>
      </c>
      <c r="E9" s="5">
        <v>41</v>
      </c>
      <c r="F9" s="5">
        <v>6054</v>
      </c>
      <c r="G9" s="5">
        <v>1.72413793103448</v>
      </c>
      <c r="H9" s="5">
        <v>0.67723818962669302</v>
      </c>
      <c r="I9" s="5" t="s">
        <v>342</v>
      </c>
      <c r="J9" s="5" t="s">
        <v>373</v>
      </c>
      <c r="K9" s="5" t="s">
        <v>366</v>
      </c>
      <c r="L9" s="5">
        <v>0.26870335880192497</v>
      </c>
      <c r="M9" s="5">
        <v>0.37140349177557203</v>
      </c>
    </row>
    <row r="10" spans="1:13" hidden="1">
      <c r="A10" s="5" t="s">
        <v>298</v>
      </c>
      <c r="B10" s="5" t="s">
        <v>299</v>
      </c>
      <c r="C10" s="5">
        <v>1</v>
      </c>
      <c r="D10" s="5">
        <v>58</v>
      </c>
      <c r="E10" s="5">
        <v>16</v>
      </c>
      <c r="F10" s="5">
        <v>6054</v>
      </c>
      <c r="G10" s="5">
        <v>1.72413793103448</v>
      </c>
      <c r="H10" s="5">
        <v>0.26428807400066101</v>
      </c>
      <c r="I10" s="5" t="s">
        <v>343</v>
      </c>
      <c r="J10" s="5" t="s">
        <v>374</v>
      </c>
      <c r="K10" s="5" t="s">
        <v>366</v>
      </c>
      <c r="L10" s="5">
        <v>0.13298359873201501</v>
      </c>
      <c r="M10" s="5">
        <v>0.33422596888164902</v>
      </c>
    </row>
    <row r="11" spans="1:13" hidden="1">
      <c r="A11" s="5" t="s">
        <v>153</v>
      </c>
      <c r="B11" s="5" t="s">
        <v>154</v>
      </c>
      <c r="C11" s="5">
        <v>1</v>
      </c>
      <c r="D11" s="5">
        <v>58</v>
      </c>
      <c r="E11" s="5">
        <v>24</v>
      </c>
      <c r="F11" s="5">
        <v>6054</v>
      </c>
      <c r="G11" s="5">
        <v>1.72413793103448</v>
      </c>
      <c r="H11" s="5">
        <v>0.39643211100099102</v>
      </c>
      <c r="I11" s="5" t="s">
        <v>340</v>
      </c>
      <c r="J11" s="5" t="s">
        <v>375</v>
      </c>
      <c r="K11" s="5" t="s">
        <v>366</v>
      </c>
      <c r="L11" s="5">
        <v>0.184890961508997</v>
      </c>
      <c r="M11" s="5">
        <v>0.33422596888164902</v>
      </c>
    </row>
    <row r="12" spans="1:13" hidden="1">
      <c r="A12" s="5" t="s">
        <v>118</v>
      </c>
      <c r="B12" s="5" t="s">
        <v>119</v>
      </c>
      <c r="C12" s="5">
        <v>1</v>
      </c>
      <c r="D12" s="5">
        <v>58</v>
      </c>
      <c r="E12" s="5">
        <v>17</v>
      </c>
      <c r="F12" s="5">
        <v>6054</v>
      </c>
      <c r="G12" s="5">
        <v>1.72413793103448</v>
      </c>
      <c r="H12" s="5">
        <v>0.280806078625702</v>
      </c>
      <c r="I12" s="5" t="s">
        <v>344</v>
      </c>
      <c r="J12" s="5" t="s">
        <v>376</v>
      </c>
      <c r="K12" s="5" t="s">
        <v>366</v>
      </c>
      <c r="L12" s="5">
        <v>0.13996121820423901</v>
      </c>
      <c r="M12" s="5">
        <v>0.33422596888164902</v>
      </c>
    </row>
    <row r="13" spans="1:13">
      <c r="A13" s="5" t="s">
        <v>231</v>
      </c>
      <c r="B13" s="5" t="s">
        <v>232</v>
      </c>
      <c r="C13" s="5">
        <v>1</v>
      </c>
      <c r="D13" s="5">
        <v>58</v>
      </c>
      <c r="E13" s="5">
        <v>4</v>
      </c>
      <c r="F13" s="5">
        <v>6054</v>
      </c>
      <c r="G13" s="5">
        <v>1.72413793103448</v>
      </c>
      <c r="H13" s="5">
        <v>6.6072018500165197E-2</v>
      </c>
      <c r="I13" s="5" t="s">
        <v>345</v>
      </c>
      <c r="J13" s="5" t="s">
        <v>377</v>
      </c>
      <c r="K13" s="5" t="s">
        <v>366</v>
      </c>
      <c r="L13" s="5">
        <v>3.7249150463080298E-2</v>
      </c>
      <c r="M13" s="5">
        <v>0.33422596888164902</v>
      </c>
    </row>
    <row r="14" spans="1:13" hidden="1">
      <c r="A14" s="5" t="s">
        <v>112</v>
      </c>
      <c r="B14" s="5" t="s">
        <v>113</v>
      </c>
      <c r="C14" s="5">
        <v>1</v>
      </c>
      <c r="D14" s="5">
        <v>58</v>
      </c>
      <c r="E14" s="5">
        <v>22</v>
      </c>
      <c r="F14" s="5">
        <v>6054</v>
      </c>
      <c r="G14" s="5">
        <v>1.72413793103448</v>
      </c>
      <c r="H14" s="5">
        <v>0.36339610175090897</v>
      </c>
      <c r="I14" s="5" t="s">
        <v>344</v>
      </c>
      <c r="J14" s="5" t="s">
        <v>378</v>
      </c>
      <c r="K14" s="5" t="s">
        <v>366</v>
      </c>
      <c r="L14" s="5">
        <v>0.17273273657184199</v>
      </c>
      <c r="M14" s="5">
        <v>0.33422596888164902</v>
      </c>
    </row>
    <row r="15" spans="1:13">
      <c r="A15" s="5" t="s">
        <v>34</v>
      </c>
      <c r="B15" s="5" t="s">
        <v>35</v>
      </c>
      <c r="C15" s="5">
        <v>2</v>
      </c>
      <c r="D15" s="5">
        <v>58</v>
      </c>
      <c r="E15" s="5">
        <v>30</v>
      </c>
      <c r="F15" s="5">
        <v>6054</v>
      </c>
      <c r="G15" s="5">
        <v>3.4482758620689702</v>
      </c>
      <c r="H15" s="5">
        <v>0.49554013875123898</v>
      </c>
      <c r="I15" s="5" t="s">
        <v>346</v>
      </c>
      <c r="J15" s="5" t="s">
        <v>379</v>
      </c>
      <c r="K15" s="5" t="s">
        <v>366</v>
      </c>
      <c r="L15" s="5">
        <v>3.0232957752820599E-2</v>
      </c>
      <c r="M15" s="5">
        <v>0.33422596888164902</v>
      </c>
    </row>
    <row r="16" spans="1:13" hidden="1">
      <c r="A16" s="5" t="s">
        <v>192</v>
      </c>
      <c r="B16" s="5" t="s">
        <v>193</v>
      </c>
      <c r="C16" s="5">
        <v>1</v>
      </c>
      <c r="D16" s="5">
        <v>58</v>
      </c>
      <c r="E16" s="5">
        <v>24</v>
      </c>
      <c r="F16" s="5">
        <v>6054</v>
      </c>
      <c r="G16" s="5">
        <v>1.72413793103448</v>
      </c>
      <c r="H16" s="5">
        <v>0.39643211100099102</v>
      </c>
      <c r="I16" s="5" t="s">
        <v>348</v>
      </c>
      <c r="J16" s="5" t="s">
        <v>380</v>
      </c>
      <c r="K16" s="5" t="s">
        <v>366</v>
      </c>
      <c r="L16" s="5">
        <v>0.184890961508997</v>
      </c>
      <c r="M16" s="5">
        <v>0.33422596888164902</v>
      </c>
    </row>
    <row r="17" spans="1:13" hidden="1">
      <c r="A17" s="5" t="s">
        <v>289</v>
      </c>
      <c r="B17" s="5" t="s">
        <v>290</v>
      </c>
      <c r="C17" s="5">
        <v>1</v>
      </c>
      <c r="D17" s="5">
        <v>58</v>
      </c>
      <c r="E17" s="5">
        <v>16</v>
      </c>
      <c r="F17" s="5">
        <v>6054</v>
      </c>
      <c r="G17" s="5">
        <v>1.72413793103448</v>
      </c>
      <c r="H17" s="5">
        <v>0.26428807400066101</v>
      </c>
      <c r="I17" s="5" t="s">
        <v>343</v>
      </c>
      <c r="J17" s="5" t="s">
        <v>381</v>
      </c>
      <c r="K17" s="5" t="s">
        <v>366</v>
      </c>
      <c r="L17" s="5">
        <v>0.13298359873201501</v>
      </c>
      <c r="M17" s="5">
        <v>0.33422596888164902</v>
      </c>
    </row>
    <row r="18" spans="1:13">
      <c r="A18" s="5" t="s">
        <v>258</v>
      </c>
      <c r="B18" s="5" t="s">
        <v>259</v>
      </c>
      <c r="C18" s="5">
        <v>1</v>
      </c>
      <c r="D18" s="5">
        <v>58</v>
      </c>
      <c r="E18" s="5">
        <v>5</v>
      </c>
      <c r="F18" s="5">
        <v>6054</v>
      </c>
      <c r="G18" s="5">
        <v>1.72413793103448</v>
      </c>
      <c r="H18" s="5">
        <v>8.2590023125206496E-2</v>
      </c>
      <c r="I18" s="5" t="s">
        <v>349</v>
      </c>
      <c r="J18" s="5" t="s">
        <v>382</v>
      </c>
      <c r="K18" s="5" t="s">
        <v>366</v>
      </c>
      <c r="L18" s="5">
        <v>4.6122760067198398E-2</v>
      </c>
      <c r="M18" s="5">
        <v>0.33422596888164902</v>
      </c>
    </row>
    <row r="19" spans="1:13" hidden="1">
      <c r="A19" s="5" t="s">
        <v>124</v>
      </c>
      <c r="B19" s="5" t="s">
        <v>125</v>
      </c>
      <c r="C19" s="5">
        <v>1</v>
      </c>
      <c r="D19" s="5">
        <v>58</v>
      </c>
      <c r="E19" s="5">
        <v>19</v>
      </c>
      <c r="F19" s="5">
        <v>6054</v>
      </c>
      <c r="G19" s="5">
        <v>1.72413793103448</v>
      </c>
      <c r="H19" s="5">
        <v>0.31384208787578499</v>
      </c>
      <c r="I19" s="5" t="s">
        <v>344</v>
      </c>
      <c r="J19" s="5" t="s">
        <v>383</v>
      </c>
      <c r="K19" s="5" t="s">
        <v>366</v>
      </c>
      <c r="L19" s="5">
        <v>0.15348704462971</v>
      </c>
      <c r="M19" s="5">
        <v>0.33422596888164902</v>
      </c>
    </row>
    <row r="20" spans="1:13" hidden="1">
      <c r="A20" s="5" t="s">
        <v>109</v>
      </c>
      <c r="B20" s="5" t="s">
        <v>110</v>
      </c>
      <c r="C20" s="5">
        <v>1</v>
      </c>
      <c r="D20" s="5">
        <v>58</v>
      </c>
      <c r="E20" s="5">
        <v>83</v>
      </c>
      <c r="F20" s="5">
        <v>6054</v>
      </c>
      <c r="G20" s="5">
        <v>1.72413793103448</v>
      </c>
      <c r="H20" s="5">
        <v>1.37099438387843</v>
      </c>
      <c r="I20" s="5" t="s">
        <v>344</v>
      </c>
      <c r="J20" s="5" t="s">
        <v>384</v>
      </c>
      <c r="K20" s="5" t="s">
        <v>366</v>
      </c>
      <c r="L20" s="5">
        <v>0.36411268449642398</v>
      </c>
      <c r="M20" s="5">
        <v>0.37140349177557203</v>
      </c>
    </row>
    <row r="21" spans="1:13" hidden="1">
      <c r="A21" s="5" t="s">
        <v>51</v>
      </c>
      <c r="B21" s="5" t="s">
        <v>52</v>
      </c>
      <c r="C21" s="5">
        <v>1</v>
      </c>
      <c r="D21" s="5">
        <v>58</v>
      </c>
      <c r="E21" s="5">
        <v>23</v>
      </c>
      <c r="F21" s="5">
        <v>6054</v>
      </c>
      <c r="G21" s="5">
        <v>1.72413793103448</v>
      </c>
      <c r="H21" s="5">
        <v>0.37991410637595002</v>
      </c>
      <c r="I21" s="5" t="s">
        <v>350</v>
      </c>
      <c r="J21" s="5" t="s">
        <v>385</v>
      </c>
      <c r="K21" s="5" t="s">
        <v>366</v>
      </c>
      <c r="L21" s="5">
        <v>0.178877775525873</v>
      </c>
      <c r="M21" s="5">
        <v>0.33422596888164902</v>
      </c>
    </row>
    <row r="22" spans="1:13" hidden="1">
      <c r="A22" s="5" t="s">
        <v>234</v>
      </c>
      <c r="B22" s="5" t="s">
        <v>235</v>
      </c>
      <c r="C22" s="5">
        <v>1</v>
      </c>
      <c r="D22" s="5">
        <v>58</v>
      </c>
      <c r="E22" s="5">
        <v>10</v>
      </c>
      <c r="F22" s="5">
        <v>6054</v>
      </c>
      <c r="G22" s="5">
        <v>1.72413793103448</v>
      </c>
      <c r="H22" s="5">
        <v>0.16518004625041299</v>
      </c>
      <c r="I22" s="5" t="s">
        <v>345</v>
      </c>
      <c r="J22" s="5" t="s">
        <v>386</v>
      </c>
      <c r="K22" s="5" t="s">
        <v>366</v>
      </c>
      <c r="L22" s="5">
        <v>8.7979107461397102E-2</v>
      </c>
      <c r="M22" s="5">
        <v>0.33422596888164902</v>
      </c>
    </row>
    <row r="23" spans="1:13" hidden="1">
      <c r="A23" s="5" t="s">
        <v>37</v>
      </c>
      <c r="B23" s="5" t="s">
        <v>38</v>
      </c>
      <c r="C23" s="5">
        <v>1</v>
      </c>
      <c r="D23" s="5">
        <v>58</v>
      </c>
      <c r="E23" s="5">
        <v>8</v>
      </c>
      <c r="F23" s="5">
        <v>6054</v>
      </c>
      <c r="G23" s="5">
        <v>1.72413793103448</v>
      </c>
      <c r="H23" s="5">
        <v>0.13214403700033001</v>
      </c>
      <c r="I23" s="5" t="s">
        <v>351</v>
      </c>
      <c r="J23" s="5" t="s">
        <v>387</v>
      </c>
      <c r="K23" s="5" t="s">
        <v>366</v>
      </c>
      <c r="L23" s="5">
        <v>7.1729512970096998E-2</v>
      </c>
      <c r="M23" s="5">
        <v>0.33422596888164902</v>
      </c>
    </row>
    <row r="24" spans="1:13" hidden="1">
      <c r="A24" s="5" t="s">
        <v>78</v>
      </c>
      <c r="B24" s="5" t="s">
        <v>79</v>
      </c>
      <c r="C24" s="5">
        <v>1</v>
      </c>
      <c r="D24" s="5">
        <v>58</v>
      </c>
      <c r="E24" s="5">
        <v>129</v>
      </c>
      <c r="F24" s="5">
        <v>6054</v>
      </c>
      <c r="G24" s="5">
        <v>1.72413793103448</v>
      </c>
      <c r="H24" s="5">
        <v>2.1308225966303298</v>
      </c>
      <c r="I24" s="5" t="s">
        <v>352</v>
      </c>
      <c r="J24" s="5" t="s">
        <v>388</v>
      </c>
      <c r="K24" s="5" t="s">
        <v>370</v>
      </c>
      <c r="L24" s="5">
        <v>0.36340726026023501</v>
      </c>
      <c r="M24" s="5">
        <v>0.37140349177557203</v>
      </c>
    </row>
    <row r="25" spans="1:13" hidden="1">
      <c r="A25" s="5" t="s">
        <v>84</v>
      </c>
      <c r="B25" s="5" t="s">
        <v>85</v>
      </c>
      <c r="C25" s="5">
        <v>1</v>
      </c>
      <c r="D25" s="5">
        <v>58</v>
      </c>
      <c r="E25" s="5">
        <v>76</v>
      </c>
      <c r="F25" s="5">
        <v>6054</v>
      </c>
      <c r="G25" s="5">
        <v>1.72413793103448</v>
      </c>
      <c r="H25" s="5">
        <v>1.25536835150314</v>
      </c>
      <c r="I25" s="5" t="s">
        <v>352</v>
      </c>
      <c r="J25" s="5" t="s">
        <v>389</v>
      </c>
      <c r="K25" s="5" t="s">
        <v>366</v>
      </c>
      <c r="L25" s="5">
        <v>0.35654303201291099</v>
      </c>
      <c r="M25" s="5">
        <v>0.37140349177557203</v>
      </c>
    </row>
    <row r="26" spans="1:13" hidden="1">
      <c r="A26" s="5" t="s">
        <v>215</v>
      </c>
      <c r="B26" s="5" t="s">
        <v>216</v>
      </c>
      <c r="C26" s="5">
        <v>1</v>
      </c>
      <c r="D26" s="5">
        <v>58</v>
      </c>
      <c r="E26" s="5">
        <v>48</v>
      </c>
      <c r="F26" s="5">
        <v>6054</v>
      </c>
      <c r="G26" s="5">
        <v>1.72413793103448</v>
      </c>
      <c r="H26" s="5">
        <v>0.79286422200198203</v>
      </c>
      <c r="I26" s="5" t="s">
        <v>339</v>
      </c>
      <c r="J26" s="5" t="s">
        <v>390</v>
      </c>
      <c r="K26" s="5" t="s">
        <v>366</v>
      </c>
      <c r="L26" s="5">
        <v>0.29427972831701599</v>
      </c>
      <c r="M26" s="5">
        <v>0.37140349177557203</v>
      </c>
    </row>
    <row r="27" spans="1:13" hidden="1">
      <c r="A27" s="5" t="s">
        <v>275</v>
      </c>
      <c r="B27" s="5" t="s">
        <v>276</v>
      </c>
      <c r="C27" s="5">
        <v>1</v>
      </c>
      <c r="D27" s="5">
        <v>58</v>
      </c>
      <c r="E27" s="5">
        <v>15</v>
      </c>
      <c r="F27" s="5">
        <v>6054</v>
      </c>
      <c r="G27" s="5">
        <v>1.72413793103448</v>
      </c>
      <c r="H27" s="5">
        <v>0.24777006937561899</v>
      </c>
      <c r="I27" s="5" t="s">
        <v>342</v>
      </c>
      <c r="J27" s="5" t="s">
        <v>391</v>
      </c>
      <c r="K27" s="5" t="s">
        <v>366</v>
      </c>
      <c r="L27" s="5">
        <v>0.12586007283454101</v>
      </c>
      <c r="M27" s="5">
        <v>0.33422596888164902</v>
      </c>
    </row>
    <row r="28" spans="1:13" hidden="1">
      <c r="A28" s="5" t="s">
        <v>156</v>
      </c>
      <c r="B28" s="5" t="s">
        <v>157</v>
      </c>
      <c r="C28" s="5">
        <v>1</v>
      </c>
      <c r="D28" s="5">
        <v>58</v>
      </c>
      <c r="E28" s="5">
        <v>10</v>
      </c>
      <c r="F28" s="5">
        <v>6054</v>
      </c>
      <c r="G28" s="5">
        <v>1.72413793103448</v>
      </c>
      <c r="H28" s="5">
        <v>0.16518004625041299</v>
      </c>
      <c r="I28" s="5" t="s">
        <v>340</v>
      </c>
      <c r="J28" s="5" t="s">
        <v>392</v>
      </c>
      <c r="K28" s="5" t="s">
        <v>366</v>
      </c>
      <c r="L28" s="5">
        <v>8.7979107461397102E-2</v>
      </c>
      <c r="M28" s="5">
        <v>0.33422596888164902</v>
      </c>
    </row>
    <row r="29" spans="1:13" hidden="1">
      <c r="A29" s="5" t="s">
        <v>90</v>
      </c>
      <c r="B29" s="5" t="s">
        <v>91</v>
      </c>
      <c r="C29" s="5">
        <v>2</v>
      </c>
      <c r="D29" s="5">
        <v>58</v>
      </c>
      <c r="E29" s="5">
        <v>92</v>
      </c>
      <c r="F29" s="5">
        <v>6054</v>
      </c>
      <c r="G29" s="5">
        <v>3.4482758620689702</v>
      </c>
      <c r="H29" s="5">
        <v>1.5196564255038001</v>
      </c>
      <c r="I29" s="5" t="s">
        <v>353</v>
      </c>
      <c r="J29" s="5" t="s">
        <v>393</v>
      </c>
      <c r="K29" s="5" t="s">
        <v>366</v>
      </c>
      <c r="L29" s="5">
        <v>0.16256286082801799</v>
      </c>
      <c r="M29" s="5">
        <v>0.33422596888164902</v>
      </c>
    </row>
    <row r="30" spans="1:13">
      <c r="A30" s="5" t="s">
        <v>40</v>
      </c>
      <c r="B30" s="5" t="s">
        <v>41</v>
      </c>
      <c r="C30" s="5">
        <v>2</v>
      </c>
      <c r="D30" s="5">
        <v>58</v>
      </c>
      <c r="E30" s="5">
        <v>11</v>
      </c>
      <c r="F30" s="5">
        <v>6054</v>
      </c>
      <c r="G30" s="5">
        <v>3.4482758620689702</v>
      </c>
      <c r="H30" s="5">
        <v>0.18169805087545399</v>
      </c>
      <c r="I30" s="5" t="s">
        <v>355</v>
      </c>
      <c r="J30" s="5" t="s">
        <v>394</v>
      </c>
      <c r="K30" s="5" t="s">
        <v>366</v>
      </c>
      <c r="L30" s="5">
        <v>4.5634431153454601E-3</v>
      </c>
      <c r="M30" s="5">
        <v>0.214481826421237</v>
      </c>
    </row>
    <row r="31" spans="1:13" hidden="1">
      <c r="A31" s="5" t="s">
        <v>320</v>
      </c>
      <c r="B31" s="5" t="s">
        <v>321</v>
      </c>
      <c r="C31" s="5">
        <v>1</v>
      </c>
      <c r="D31" s="5">
        <v>58</v>
      </c>
      <c r="E31" s="5">
        <v>51</v>
      </c>
      <c r="F31" s="5">
        <v>6054</v>
      </c>
      <c r="G31" s="5">
        <v>1.72413793103448</v>
      </c>
      <c r="H31" s="5">
        <v>0.84241823587710596</v>
      </c>
      <c r="I31" s="5" t="s">
        <v>357</v>
      </c>
      <c r="J31" s="5" t="s">
        <v>395</v>
      </c>
      <c r="K31" s="5" t="s">
        <v>366</v>
      </c>
      <c r="L31" s="5">
        <v>0.30385272060912</v>
      </c>
      <c r="M31" s="5">
        <v>0.37140349177557203</v>
      </c>
    </row>
    <row r="32" spans="1:13" hidden="1">
      <c r="A32" s="5" t="s">
        <v>87</v>
      </c>
      <c r="B32" s="5" t="s">
        <v>88</v>
      </c>
      <c r="C32" s="5">
        <v>1</v>
      </c>
      <c r="D32" s="5">
        <v>58</v>
      </c>
      <c r="E32" s="5">
        <v>116</v>
      </c>
      <c r="F32" s="5">
        <v>6054</v>
      </c>
      <c r="G32" s="5">
        <v>1.72413793103448</v>
      </c>
      <c r="H32" s="5">
        <v>1.9160885365047899</v>
      </c>
      <c r="I32" s="5" t="s">
        <v>352</v>
      </c>
      <c r="J32" s="5" t="s">
        <v>422</v>
      </c>
      <c r="K32" s="5" t="s">
        <v>370</v>
      </c>
      <c r="L32" s="5">
        <v>0.37048824129018998</v>
      </c>
      <c r="M32" s="5">
        <v>0.37140349177557203</v>
      </c>
    </row>
    <row r="33" spans="1:13" hidden="1">
      <c r="A33" s="5" t="s">
        <v>323</v>
      </c>
      <c r="B33" s="5" t="s">
        <v>324</v>
      </c>
      <c r="C33" s="5">
        <v>1</v>
      </c>
      <c r="D33" s="5">
        <v>58</v>
      </c>
      <c r="E33" s="5">
        <v>24</v>
      </c>
      <c r="F33" s="5">
        <v>6054</v>
      </c>
      <c r="G33" s="5">
        <v>1.72413793103448</v>
      </c>
      <c r="H33" s="5">
        <v>0.39643211100099102</v>
      </c>
      <c r="I33" s="5" t="s">
        <v>357</v>
      </c>
      <c r="J33" s="5" t="s">
        <v>396</v>
      </c>
      <c r="K33" s="5" t="s">
        <v>366</v>
      </c>
      <c r="L33" s="5">
        <v>0.184890961508997</v>
      </c>
      <c r="M33" s="5">
        <v>0.33422596888164902</v>
      </c>
    </row>
    <row r="34" spans="1:13" hidden="1">
      <c r="A34" s="5" t="s">
        <v>121</v>
      </c>
      <c r="B34" s="5" t="s">
        <v>122</v>
      </c>
      <c r="C34" s="5">
        <v>1</v>
      </c>
      <c r="D34" s="5">
        <v>58</v>
      </c>
      <c r="E34" s="5">
        <v>21</v>
      </c>
      <c r="F34" s="5">
        <v>6054</v>
      </c>
      <c r="G34" s="5">
        <v>1.72413793103448</v>
      </c>
      <c r="H34" s="5">
        <v>0.34687809712586698</v>
      </c>
      <c r="I34" s="5" t="s">
        <v>344</v>
      </c>
      <c r="J34" s="5" t="s">
        <v>397</v>
      </c>
      <c r="K34" s="5" t="s">
        <v>366</v>
      </c>
      <c r="L34" s="5">
        <v>0.16645391105707999</v>
      </c>
      <c r="M34" s="5">
        <v>0.33422596888164902</v>
      </c>
    </row>
    <row r="35" spans="1:13" hidden="1">
      <c r="A35" s="5" t="s">
        <v>138</v>
      </c>
      <c r="B35" s="5" t="s">
        <v>139</v>
      </c>
      <c r="C35" s="5">
        <v>1</v>
      </c>
      <c r="D35" s="5">
        <v>58</v>
      </c>
      <c r="E35" s="5">
        <v>53</v>
      </c>
      <c r="F35" s="5">
        <v>6054</v>
      </c>
      <c r="G35" s="5">
        <v>1.72413793103448</v>
      </c>
      <c r="H35" s="5">
        <v>0.87545424512718895</v>
      </c>
      <c r="I35" s="5" t="s">
        <v>358</v>
      </c>
      <c r="J35" s="5" t="s">
        <v>398</v>
      </c>
      <c r="K35" s="5" t="s">
        <v>366</v>
      </c>
      <c r="L35" s="5">
        <v>0.30979988494252197</v>
      </c>
      <c r="M35" s="5">
        <v>0.37140349177557203</v>
      </c>
    </row>
    <row r="36" spans="1:13" hidden="1">
      <c r="A36" s="5" t="s">
        <v>212</v>
      </c>
      <c r="B36" s="5" t="s">
        <v>213</v>
      </c>
      <c r="C36" s="5">
        <v>1</v>
      </c>
      <c r="D36" s="5">
        <v>58</v>
      </c>
      <c r="E36" s="5">
        <v>7</v>
      </c>
      <c r="F36" s="5">
        <v>6054</v>
      </c>
      <c r="G36" s="5">
        <v>1.72413793103448</v>
      </c>
      <c r="H36" s="5">
        <v>0.115626032375289</v>
      </c>
      <c r="I36" s="5" t="s">
        <v>339</v>
      </c>
      <c r="J36" s="5" t="s">
        <v>399</v>
      </c>
      <c r="K36" s="5" t="s">
        <v>366</v>
      </c>
      <c r="L36" s="5">
        <v>6.3360570837045799E-2</v>
      </c>
      <c r="M36" s="5">
        <v>0.33422596888164902</v>
      </c>
    </row>
    <row r="37" spans="1:13" hidden="1">
      <c r="A37" s="5" t="s">
        <v>75</v>
      </c>
      <c r="B37" s="5" t="s">
        <v>76</v>
      </c>
      <c r="C37" s="5">
        <v>1</v>
      </c>
      <c r="D37" s="5">
        <v>58</v>
      </c>
      <c r="E37" s="5">
        <v>31</v>
      </c>
      <c r="F37" s="5">
        <v>6054</v>
      </c>
      <c r="G37" s="5">
        <v>1.72413793103448</v>
      </c>
      <c r="H37" s="5">
        <v>0.51205814337627997</v>
      </c>
      <c r="I37" s="5" t="s">
        <v>352</v>
      </c>
      <c r="J37" s="5" t="s">
        <v>400</v>
      </c>
      <c r="K37" s="5" t="s">
        <v>366</v>
      </c>
      <c r="L37" s="5">
        <v>0.22344884158346201</v>
      </c>
      <c r="M37" s="5">
        <v>0.37140349177557203</v>
      </c>
    </row>
    <row r="38" spans="1:13" hidden="1">
      <c r="A38" s="5" t="s">
        <v>81</v>
      </c>
      <c r="B38" s="5" t="s">
        <v>82</v>
      </c>
      <c r="C38" s="5">
        <v>1</v>
      </c>
      <c r="D38" s="5">
        <v>58</v>
      </c>
      <c r="E38" s="5">
        <v>91</v>
      </c>
      <c r="F38" s="5">
        <v>6054</v>
      </c>
      <c r="G38" s="5">
        <v>1.72413793103448</v>
      </c>
      <c r="H38" s="5">
        <v>1.5031384208787599</v>
      </c>
      <c r="I38" s="5" t="s">
        <v>352</v>
      </c>
      <c r="J38" s="5" t="s">
        <v>401</v>
      </c>
      <c r="K38" s="5" t="s">
        <v>366</v>
      </c>
      <c r="L38" s="5">
        <v>0.36970340927439699</v>
      </c>
      <c r="M38" s="5">
        <v>0.37140349177557203</v>
      </c>
    </row>
    <row r="39" spans="1:13" hidden="1">
      <c r="A39" s="5" t="s">
        <v>278</v>
      </c>
      <c r="B39" s="5" t="s">
        <v>279</v>
      </c>
      <c r="C39" s="5">
        <v>1</v>
      </c>
      <c r="D39" s="5">
        <v>58</v>
      </c>
      <c r="E39" s="5">
        <v>82</v>
      </c>
      <c r="F39" s="5">
        <v>6054</v>
      </c>
      <c r="G39" s="5">
        <v>1.72413793103448</v>
      </c>
      <c r="H39" s="5">
        <v>1.35447637925339</v>
      </c>
      <c r="I39" s="5" t="s">
        <v>342</v>
      </c>
      <c r="J39" s="5" t="s">
        <v>402</v>
      </c>
      <c r="K39" s="5" t="s">
        <v>366</v>
      </c>
      <c r="L39" s="5">
        <v>0.36319228844093898</v>
      </c>
      <c r="M39" s="5">
        <v>0.37140349177557203</v>
      </c>
    </row>
    <row r="40" spans="1:13" hidden="1">
      <c r="A40" s="5" t="s">
        <v>106</v>
      </c>
      <c r="B40" s="5" t="s">
        <v>107</v>
      </c>
      <c r="C40" s="5">
        <v>1</v>
      </c>
      <c r="D40" s="5">
        <v>58</v>
      </c>
      <c r="E40" s="5">
        <v>95</v>
      </c>
      <c r="F40" s="5">
        <v>6054</v>
      </c>
      <c r="G40" s="5">
        <v>1.72413793103448</v>
      </c>
      <c r="H40" s="5">
        <v>1.5692104393789199</v>
      </c>
      <c r="I40" s="5" t="s">
        <v>344</v>
      </c>
      <c r="J40" s="5" t="s">
        <v>403</v>
      </c>
      <c r="K40" s="5" t="s">
        <v>366</v>
      </c>
      <c r="L40" s="5">
        <v>0.37140349177557203</v>
      </c>
      <c r="M40" s="5">
        <v>0.37140349177557203</v>
      </c>
    </row>
    <row r="41" spans="1:13" hidden="1">
      <c r="A41" s="5" t="s">
        <v>68</v>
      </c>
      <c r="B41" s="5" t="s">
        <v>69</v>
      </c>
      <c r="C41" s="5">
        <v>1</v>
      </c>
      <c r="D41" s="5">
        <v>58</v>
      </c>
      <c r="E41" s="5">
        <v>16</v>
      </c>
      <c r="F41" s="5">
        <v>6054</v>
      </c>
      <c r="G41" s="5">
        <v>1.72413793103448</v>
      </c>
      <c r="H41" s="5">
        <v>0.26428807400066101</v>
      </c>
      <c r="I41" s="5" t="s">
        <v>338</v>
      </c>
      <c r="J41" s="5" t="s">
        <v>404</v>
      </c>
      <c r="K41" s="5" t="s">
        <v>366</v>
      </c>
      <c r="L41" s="5">
        <v>0.13298359873201501</v>
      </c>
      <c r="M41" s="5">
        <v>0.33422596888164902</v>
      </c>
    </row>
    <row r="42" spans="1:13" hidden="1">
      <c r="A42" s="5" t="s">
        <v>200</v>
      </c>
      <c r="B42" s="5" t="s">
        <v>201</v>
      </c>
      <c r="C42" s="5">
        <v>1</v>
      </c>
      <c r="D42" s="5">
        <v>58</v>
      </c>
      <c r="E42" s="5">
        <v>73</v>
      </c>
      <c r="F42" s="5">
        <v>6054</v>
      </c>
      <c r="G42" s="5">
        <v>1.72413793103448</v>
      </c>
      <c r="H42" s="5">
        <v>1.2058143376280099</v>
      </c>
      <c r="I42" s="5" t="s">
        <v>359</v>
      </c>
      <c r="J42" s="5" t="s">
        <v>405</v>
      </c>
      <c r="K42" s="5" t="s">
        <v>366</v>
      </c>
      <c r="L42" s="5">
        <v>0.352451672260994</v>
      </c>
      <c r="M42" s="5">
        <v>0.37140349177557203</v>
      </c>
    </row>
    <row r="43" spans="1:13" hidden="1">
      <c r="A43" s="5" t="s">
        <v>292</v>
      </c>
      <c r="B43" s="5" t="s">
        <v>293</v>
      </c>
      <c r="C43" s="5">
        <v>1</v>
      </c>
      <c r="D43" s="5">
        <v>58</v>
      </c>
      <c r="E43" s="5">
        <v>13</v>
      </c>
      <c r="F43" s="5">
        <v>6054</v>
      </c>
      <c r="G43" s="5">
        <v>1.72413793103448</v>
      </c>
      <c r="H43" s="5">
        <v>0.214734060125537</v>
      </c>
      <c r="I43" s="5" t="s">
        <v>343</v>
      </c>
      <c r="J43" s="5" t="s">
        <v>406</v>
      </c>
      <c r="K43" s="5" t="s">
        <v>366</v>
      </c>
      <c r="L43" s="5">
        <v>0.111166839474111</v>
      </c>
      <c r="M43" s="5">
        <v>0.33422596888164902</v>
      </c>
    </row>
    <row r="44" spans="1:13" hidden="1">
      <c r="A44" s="5" t="s">
        <v>295</v>
      </c>
      <c r="B44" s="5" t="s">
        <v>296</v>
      </c>
      <c r="C44" s="5">
        <v>1</v>
      </c>
      <c r="D44" s="5">
        <v>58</v>
      </c>
      <c r="E44" s="5">
        <v>35</v>
      </c>
      <c r="F44" s="5">
        <v>6054</v>
      </c>
      <c r="G44" s="5">
        <v>1.72413793103448</v>
      </c>
      <c r="H44" s="5">
        <v>0.57813016187644495</v>
      </c>
      <c r="I44" s="5" t="s">
        <v>343</v>
      </c>
      <c r="J44" s="5" t="s">
        <v>423</v>
      </c>
      <c r="K44" s="5" t="s">
        <v>366</v>
      </c>
      <c r="L44" s="5">
        <v>0.24286328574190599</v>
      </c>
      <c r="M44" s="5">
        <v>0.37140349177557203</v>
      </c>
    </row>
    <row r="45" spans="1:13" hidden="1">
      <c r="A45" s="5" t="s">
        <v>131</v>
      </c>
      <c r="B45" s="5" t="s">
        <v>132</v>
      </c>
      <c r="C45" s="5">
        <v>1</v>
      </c>
      <c r="D45" s="5">
        <v>58</v>
      </c>
      <c r="E45" s="5">
        <v>56</v>
      </c>
      <c r="F45" s="5">
        <v>6054</v>
      </c>
      <c r="G45" s="5">
        <v>1.72413793103448</v>
      </c>
      <c r="H45" s="5">
        <v>0.92500825900231298</v>
      </c>
      <c r="I45" s="5" t="s">
        <v>360</v>
      </c>
      <c r="J45" s="5" t="s">
        <v>407</v>
      </c>
      <c r="K45" s="5" t="s">
        <v>366</v>
      </c>
      <c r="L45" s="5">
        <v>0.31809500458151602</v>
      </c>
      <c r="M45" s="5">
        <v>0.37140349177557203</v>
      </c>
    </row>
    <row r="46" spans="1:13" hidden="1">
      <c r="A46" s="5" t="s">
        <v>222</v>
      </c>
      <c r="B46" s="5" t="s">
        <v>223</v>
      </c>
      <c r="C46" s="5">
        <v>1</v>
      </c>
      <c r="D46" s="5">
        <v>58</v>
      </c>
      <c r="E46" s="5">
        <v>49</v>
      </c>
      <c r="F46" s="5">
        <v>6054</v>
      </c>
      <c r="G46" s="5">
        <v>1.72413793103448</v>
      </c>
      <c r="H46" s="5">
        <v>0.80938222662702297</v>
      </c>
      <c r="I46" s="5" t="s">
        <v>361</v>
      </c>
      <c r="J46" s="5" t="s">
        <v>408</v>
      </c>
      <c r="K46" s="5" t="s">
        <v>366</v>
      </c>
      <c r="L46" s="5">
        <v>0.297559506757612</v>
      </c>
      <c r="M46" s="5">
        <v>0.37140349177557203</v>
      </c>
    </row>
    <row r="47" spans="1:13" hidden="1">
      <c r="A47" s="5" t="s">
        <v>265</v>
      </c>
      <c r="B47" s="5" t="s">
        <v>266</v>
      </c>
      <c r="C47" s="5">
        <v>1</v>
      </c>
      <c r="D47" s="5">
        <v>58</v>
      </c>
      <c r="E47" s="5">
        <v>129</v>
      </c>
      <c r="F47" s="5">
        <v>6054</v>
      </c>
      <c r="G47" s="5">
        <v>1.72413793103448</v>
      </c>
      <c r="H47" s="5">
        <v>2.1308225966303298</v>
      </c>
      <c r="I47" s="5" t="s">
        <v>362</v>
      </c>
      <c r="J47" s="5" t="s">
        <v>409</v>
      </c>
      <c r="K47" s="5" t="s">
        <v>370</v>
      </c>
      <c r="L47" s="5">
        <v>0.36340726026023501</v>
      </c>
      <c r="M47" s="5">
        <v>0.37140349177557203</v>
      </c>
    </row>
    <row r="48" spans="1:13" hidden="1">
      <c r="A48" s="5" t="s">
        <v>115</v>
      </c>
      <c r="B48" s="5" t="s">
        <v>116</v>
      </c>
      <c r="C48" s="5">
        <v>2</v>
      </c>
      <c r="D48" s="5">
        <v>58</v>
      </c>
      <c r="E48" s="5">
        <v>92</v>
      </c>
      <c r="F48" s="5">
        <v>6054</v>
      </c>
      <c r="G48" s="5">
        <v>3.4482758620689702</v>
      </c>
      <c r="H48" s="5">
        <v>1.5196564255038001</v>
      </c>
      <c r="I48" s="5" t="s">
        <v>363</v>
      </c>
      <c r="J48" s="5" t="s">
        <v>410</v>
      </c>
      <c r="K48" s="5" t="s">
        <v>366</v>
      </c>
      <c r="L48" s="5">
        <v>0.16256286082801799</v>
      </c>
      <c r="M48" s="5">
        <v>0.33422596888164902</v>
      </c>
    </row>
  </sheetData>
  <autoFilter ref="A1:M48">
    <filterColumn colId="10">
      <filters>
        <filter val="over"/>
      </filters>
    </filterColumn>
    <filterColumn colId="11">
      <customFilters>
        <customFilter operator="lessThan" val="0.05"/>
      </customFilters>
    </filterColumn>
  </autoFilter>
  <phoneticPr fontId="1" type="noConversion"/>
  <pageMargins left="0.7" right="0.7" top="0.75" bottom="0.75" header="0.3" footer="0.3"/>
  <pageSetup paperSize="9" orientation="portrait" verticalDpi="0"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4</vt:i4>
      </vt:variant>
    </vt:vector>
  </HeadingPairs>
  <TitlesOfParts>
    <vt:vector size="4" baseType="lpstr">
      <vt:lpstr>query2map</vt:lpstr>
      <vt:lpstr>map2query</vt:lpstr>
      <vt:lpstr>TopMapStat</vt:lpstr>
      <vt:lpstr>Enrichment</vt:lpstr>
    </vt:vector>
  </TitlesOfParts>
  <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7-09-10T02:42:55Z</dcterms:modified>
</cp:coreProperties>
</file>